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uno\Desktop\OneDrive - Universidade do Minho\CEB\Outputs\Artigos a publicar\VG Brc techical limitations\2- PeerJ\"/>
    </mc:Choice>
  </mc:AlternateContent>
  <bookViews>
    <workbookView xWindow="1950" yWindow="960" windowWidth="27840" windowHeight="16020"/>
  </bookViews>
  <sheets>
    <sheet name="9142" sheetId="1" r:id="rId1"/>
    <sheet name="DEN69" sheetId="2" r:id="rId2"/>
    <sheet name="PT13032" sheetId="3" r:id="rId3"/>
    <sheet name="ICE102" sheetId="4" r:id="rId4"/>
    <sheet name="DEN185" sheetId="6" r:id="rId5"/>
    <sheet name="PT12004" sheetId="5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9" i="5" l="1"/>
  <c r="AR9" i="5"/>
  <c r="AS9" i="5"/>
  <c r="AT9" i="5"/>
  <c r="W8" i="5"/>
  <c r="X8" i="5"/>
  <c r="AP9" i="5"/>
  <c r="AO9" i="5"/>
  <c r="AN9" i="5"/>
  <c r="AM9" i="5"/>
  <c r="AL9" i="5"/>
  <c r="AK9" i="5"/>
  <c r="AJ9" i="5"/>
  <c r="AI9" i="5"/>
  <c r="AH9" i="5"/>
  <c r="AG9" i="5"/>
  <c r="AF9" i="5"/>
  <c r="AE9" i="5"/>
  <c r="AD9" i="5"/>
  <c r="AC9" i="5"/>
  <c r="AB9" i="5"/>
  <c r="AA9" i="5"/>
  <c r="Z9" i="5"/>
  <c r="U9" i="5"/>
  <c r="T9" i="5"/>
  <c r="S9" i="5"/>
  <c r="R9" i="5"/>
  <c r="Q9" i="5"/>
  <c r="P9" i="5"/>
  <c r="O9" i="5"/>
  <c r="N9" i="5"/>
  <c r="M9" i="5"/>
  <c r="L9" i="5"/>
  <c r="K9" i="5"/>
  <c r="J9" i="5"/>
  <c r="I9" i="5"/>
  <c r="H9" i="5"/>
  <c r="G9" i="5"/>
  <c r="F9" i="5"/>
  <c r="E9" i="5"/>
  <c r="D9" i="5"/>
  <c r="C9" i="5"/>
  <c r="B9" i="5"/>
  <c r="AS8" i="5"/>
  <c r="AR8" i="5"/>
  <c r="AQ8" i="5"/>
  <c r="AP8" i="5"/>
  <c r="AO8" i="5"/>
  <c r="AN8" i="5"/>
  <c r="AM8" i="5"/>
  <c r="AL8" i="5"/>
  <c r="AK8" i="5"/>
  <c r="AJ8" i="5"/>
  <c r="AI8" i="5"/>
  <c r="AH8" i="5"/>
  <c r="AG8" i="5"/>
  <c r="AF8" i="5"/>
  <c r="AE8" i="5"/>
  <c r="AD8" i="5"/>
  <c r="AC8" i="5"/>
  <c r="AB8" i="5"/>
  <c r="AA8" i="5"/>
  <c r="Z8" i="5"/>
  <c r="V8" i="5"/>
  <c r="U8" i="5"/>
  <c r="T8" i="5"/>
  <c r="S8" i="5"/>
  <c r="R8" i="5"/>
  <c r="Q8" i="5"/>
  <c r="P8" i="5"/>
  <c r="O8" i="5"/>
  <c r="N8" i="5"/>
  <c r="M8" i="5"/>
  <c r="L8" i="5"/>
  <c r="K8" i="5"/>
  <c r="J8" i="5"/>
  <c r="H8" i="5"/>
  <c r="G8" i="5"/>
  <c r="F8" i="5"/>
  <c r="E8" i="5"/>
  <c r="D8" i="5"/>
  <c r="C8" i="5"/>
  <c r="B8" i="5"/>
  <c r="AS7" i="5"/>
  <c r="AR7" i="5"/>
  <c r="AQ7" i="5"/>
  <c r="AP7" i="5"/>
  <c r="AO7" i="5"/>
  <c r="AN7" i="5"/>
  <c r="AM7" i="5"/>
  <c r="AL7" i="5"/>
  <c r="AK7" i="5"/>
  <c r="AJ7" i="5"/>
  <c r="AI7" i="5"/>
  <c r="AH7" i="5"/>
  <c r="AG7" i="5"/>
  <c r="AF7" i="5"/>
  <c r="AE7" i="5"/>
  <c r="AD7" i="5"/>
  <c r="AC7" i="5"/>
  <c r="AB7" i="5"/>
  <c r="AA7" i="5"/>
  <c r="Z7" i="5"/>
  <c r="R7" i="5"/>
  <c r="Q7" i="5"/>
  <c r="P7" i="5"/>
  <c r="O7" i="5"/>
  <c r="N7" i="5"/>
  <c r="M7" i="5"/>
  <c r="L7" i="5"/>
  <c r="K7" i="5"/>
  <c r="J7" i="5"/>
  <c r="I7" i="5"/>
  <c r="H7" i="5"/>
  <c r="G7" i="5"/>
  <c r="F7" i="5"/>
  <c r="E7" i="5"/>
  <c r="D7" i="5"/>
  <c r="C7" i="5"/>
  <c r="B7" i="5"/>
  <c r="AT8" i="6"/>
  <c r="AQ7" i="6"/>
  <c r="AR7" i="6"/>
  <c r="AS7" i="6"/>
  <c r="AT7" i="6"/>
  <c r="V7" i="6"/>
  <c r="W7" i="6"/>
  <c r="AP9" i="6"/>
  <c r="AO9" i="6"/>
  <c r="AN9" i="6"/>
  <c r="AM9" i="6"/>
  <c r="AL9" i="6"/>
  <c r="AK9" i="6"/>
  <c r="AJ9" i="6"/>
  <c r="AI9" i="6"/>
  <c r="AH9" i="6"/>
  <c r="AG9" i="6"/>
  <c r="AF9" i="6"/>
  <c r="AE9" i="6"/>
  <c r="AD9" i="6"/>
  <c r="AC9" i="6"/>
  <c r="AB9" i="6"/>
  <c r="AA9" i="6"/>
  <c r="Z9" i="6"/>
  <c r="W9" i="6"/>
  <c r="V9" i="6"/>
  <c r="U9" i="6"/>
  <c r="T9" i="6"/>
  <c r="S9" i="6"/>
  <c r="R9" i="6"/>
  <c r="Q9" i="6"/>
  <c r="P9" i="6"/>
  <c r="O9" i="6"/>
  <c r="N9" i="6"/>
  <c r="M9" i="6"/>
  <c r="L9" i="6"/>
  <c r="K9" i="6"/>
  <c r="J9" i="6"/>
  <c r="I9" i="6"/>
  <c r="H9" i="6"/>
  <c r="G9" i="6"/>
  <c r="F9" i="6"/>
  <c r="E9" i="6"/>
  <c r="D9" i="6"/>
  <c r="C9" i="6"/>
  <c r="B9" i="6"/>
  <c r="AS8" i="6"/>
  <c r="AR8" i="6"/>
  <c r="AQ8" i="6"/>
  <c r="AP8" i="6"/>
  <c r="AO8" i="6"/>
  <c r="AN8" i="6"/>
  <c r="AM8" i="6"/>
  <c r="AL8" i="6"/>
  <c r="AK8" i="6"/>
  <c r="AJ8" i="6"/>
  <c r="AI8" i="6"/>
  <c r="AH8" i="6"/>
  <c r="AG8" i="6"/>
  <c r="AF8" i="6"/>
  <c r="AE8" i="6"/>
  <c r="AD8" i="6"/>
  <c r="AC8" i="6"/>
  <c r="AB8" i="6"/>
  <c r="AA8" i="6"/>
  <c r="Z8" i="6"/>
  <c r="V8" i="6"/>
  <c r="U8" i="6"/>
  <c r="T8" i="6"/>
  <c r="S8" i="6"/>
  <c r="R8" i="6"/>
  <c r="Q8" i="6"/>
  <c r="P8" i="6"/>
  <c r="O8" i="6"/>
  <c r="N8" i="6"/>
  <c r="M8" i="6"/>
  <c r="L8" i="6"/>
  <c r="K8" i="6"/>
  <c r="J8" i="6"/>
  <c r="I8" i="6"/>
  <c r="H8" i="6"/>
  <c r="G8" i="6"/>
  <c r="F8" i="6"/>
  <c r="E8" i="6"/>
  <c r="D8" i="6"/>
  <c r="C8" i="6"/>
  <c r="B8" i="6"/>
  <c r="AP7" i="6"/>
  <c r="AO7" i="6"/>
  <c r="AN7" i="6"/>
  <c r="AM7" i="6"/>
  <c r="AL7" i="6"/>
  <c r="AK7" i="6"/>
  <c r="AJ7" i="6"/>
  <c r="AI7" i="6"/>
  <c r="AH7" i="6"/>
  <c r="AG7" i="6"/>
  <c r="AF7" i="6"/>
  <c r="AE7" i="6"/>
  <c r="AD7" i="6"/>
  <c r="AC7" i="6"/>
  <c r="AB7" i="6"/>
  <c r="AA7" i="6"/>
  <c r="Z7" i="6"/>
  <c r="U7" i="6"/>
  <c r="T7" i="6"/>
  <c r="S7" i="6"/>
  <c r="R7" i="6"/>
  <c r="Q7" i="6"/>
  <c r="P7" i="6"/>
  <c r="O7" i="6"/>
  <c r="N7" i="6"/>
  <c r="M7" i="6"/>
  <c r="L7" i="6"/>
  <c r="K7" i="6"/>
  <c r="J7" i="6"/>
  <c r="I7" i="6"/>
  <c r="H7" i="6"/>
  <c r="G7" i="6"/>
  <c r="F7" i="6"/>
  <c r="E7" i="6"/>
  <c r="D7" i="6"/>
  <c r="C7" i="6"/>
  <c r="B7" i="6"/>
  <c r="P9" i="4"/>
  <c r="Q9" i="4"/>
  <c r="R9" i="4"/>
  <c r="S9" i="4"/>
  <c r="T9" i="4"/>
  <c r="U9" i="4"/>
  <c r="V9" i="4"/>
  <c r="W9" i="4"/>
  <c r="AN9" i="4"/>
  <c r="AO9" i="4"/>
  <c r="AP9" i="4"/>
  <c r="AQ9" i="4"/>
  <c r="AN8" i="4"/>
  <c r="AO8" i="4"/>
  <c r="AP8" i="4"/>
  <c r="AQ8" i="4"/>
  <c r="AR8" i="4"/>
  <c r="AS8" i="4"/>
  <c r="J8" i="4"/>
  <c r="K8" i="4"/>
  <c r="L8" i="4"/>
  <c r="M8" i="4"/>
  <c r="N8" i="4"/>
  <c r="O8" i="4"/>
  <c r="P8" i="4"/>
  <c r="Q8" i="4"/>
  <c r="R8" i="4"/>
  <c r="S8" i="4"/>
  <c r="T8" i="4"/>
  <c r="U8" i="4"/>
  <c r="V8" i="4"/>
  <c r="W8" i="4"/>
  <c r="X8" i="4"/>
  <c r="Y8" i="4"/>
  <c r="C7" i="4"/>
  <c r="D7" i="4"/>
  <c r="E7" i="4"/>
  <c r="F7" i="4"/>
  <c r="G7" i="4"/>
  <c r="H7" i="4"/>
  <c r="I7" i="4"/>
  <c r="J7" i="4"/>
  <c r="K7" i="4"/>
  <c r="L7" i="4"/>
  <c r="M7" i="4"/>
  <c r="N7" i="4"/>
  <c r="O7" i="4"/>
  <c r="P7" i="4"/>
  <c r="Q7" i="4"/>
  <c r="R7" i="4"/>
  <c r="S7" i="4"/>
  <c r="T7" i="4"/>
  <c r="U7" i="4"/>
  <c r="Z7" i="4"/>
  <c r="AA7" i="4"/>
  <c r="AB7" i="4"/>
  <c r="AC7" i="4"/>
  <c r="AD7" i="4"/>
  <c r="AE7" i="4"/>
  <c r="AF7" i="4"/>
  <c r="AG7" i="4"/>
  <c r="AH7" i="4"/>
  <c r="AI7" i="4"/>
  <c r="AJ7" i="4"/>
  <c r="AK7" i="4"/>
  <c r="AL7" i="4"/>
  <c r="AM7" i="4"/>
  <c r="AN7" i="4"/>
  <c r="AO7" i="4"/>
  <c r="AP7" i="4"/>
  <c r="AM9" i="4"/>
  <c r="AL9" i="4"/>
  <c r="AK9" i="4"/>
  <c r="AJ9" i="4"/>
  <c r="AI9" i="4"/>
  <c r="AH9" i="4"/>
  <c r="AG9" i="4"/>
  <c r="AF9" i="4"/>
  <c r="AE9" i="4"/>
  <c r="AD9" i="4"/>
  <c r="AC9" i="4"/>
  <c r="AB9" i="4"/>
  <c r="AA9" i="4"/>
  <c r="Z9" i="4"/>
  <c r="O9" i="4"/>
  <c r="N9" i="4"/>
  <c r="M9" i="4"/>
  <c r="L9" i="4"/>
  <c r="K9" i="4"/>
  <c r="J9" i="4"/>
  <c r="I9" i="4"/>
  <c r="H9" i="4"/>
  <c r="G9" i="4"/>
  <c r="F9" i="4"/>
  <c r="E9" i="4"/>
  <c r="D9" i="4"/>
  <c r="C9" i="4"/>
  <c r="B9" i="4"/>
  <c r="AM8" i="4"/>
  <c r="AL8" i="4"/>
  <c r="AK8" i="4"/>
  <c r="AJ8" i="4"/>
  <c r="AI8" i="4"/>
  <c r="AH8" i="4"/>
  <c r="AG8" i="4"/>
  <c r="AF8" i="4"/>
  <c r="AE8" i="4"/>
  <c r="AD8" i="4"/>
  <c r="AC8" i="4"/>
  <c r="AB8" i="4"/>
  <c r="AA8" i="4"/>
  <c r="Z8" i="4"/>
  <c r="I8" i="4"/>
  <c r="H8" i="4"/>
  <c r="G8" i="4"/>
  <c r="F8" i="4"/>
  <c r="E8" i="4"/>
  <c r="D8" i="4"/>
  <c r="C8" i="4"/>
  <c r="B8" i="4"/>
  <c r="B7" i="4"/>
  <c r="Y9" i="3"/>
  <c r="Z9" i="3"/>
  <c r="AA9" i="3"/>
  <c r="AB8" i="3"/>
  <c r="AC8" i="3"/>
  <c r="AD8" i="3"/>
  <c r="AE8" i="3"/>
  <c r="AB7" i="3"/>
  <c r="AC7" i="3"/>
  <c r="AD7" i="3"/>
  <c r="C9" i="3"/>
  <c r="D9" i="3"/>
  <c r="E9" i="3"/>
  <c r="F9" i="3"/>
  <c r="G9" i="3"/>
  <c r="H9" i="3"/>
  <c r="I9" i="3"/>
  <c r="J9" i="3"/>
  <c r="K9" i="3"/>
  <c r="L9" i="3"/>
  <c r="M9" i="3"/>
  <c r="N9" i="3"/>
  <c r="O9" i="3"/>
  <c r="Q9" i="3"/>
  <c r="R9" i="3"/>
  <c r="C8" i="3"/>
  <c r="D8" i="3"/>
  <c r="E8" i="3"/>
  <c r="F8" i="3"/>
  <c r="G8" i="3"/>
  <c r="H8" i="3"/>
  <c r="I8" i="3"/>
  <c r="K8" i="3"/>
  <c r="L8" i="3"/>
  <c r="N8" i="3"/>
  <c r="O8" i="3"/>
  <c r="Q8" i="3"/>
  <c r="R8" i="3"/>
  <c r="C7" i="3"/>
  <c r="D7" i="3"/>
  <c r="E7" i="3"/>
  <c r="F7" i="3"/>
  <c r="G7" i="3"/>
  <c r="H7" i="3"/>
  <c r="I7" i="3"/>
  <c r="J7" i="3"/>
  <c r="K7" i="3"/>
  <c r="L7" i="3"/>
  <c r="M7" i="3"/>
  <c r="N7" i="3"/>
  <c r="O7" i="3"/>
  <c r="Q7" i="3"/>
  <c r="R7" i="3"/>
  <c r="AJ9" i="3"/>
  <c r="AI9" i="3"/>
  <c r="AG9" i="3"/>
  <c r="AF9" i="3"/>
  <c r="AE9" i="3"/>
  <c r="AD9" i="3"/>
  <c r="AC9" i="3"/>
  <c r="AB9" i="3"/>
  <c r="X9" i="3"/>
  <c r="W9" i="3"/>
  <c r="V9" i="3"/>
  <c r="U9" i="3"/>
  <c r="T9" i="3"/>
  <c r="B9" i="3"/>
  <c r="AJ8" i="3"/>
  <c r="AI8" i="3"/>
  <c r="AG8" i="3"/>
  <c r="AF8" i="3"/>
  <c r="AA8" i="3"/>
  <c r="Z8" i="3"/>
  <c r="Y8" i="3"/>
  <c r="X8" i="3"/>
  <c r="W8" i="3"/>
  <c r="V8" i="3"/>
  <c r="U8" i="3"/>
  <c r="T8" i="3"/>
  <c r="B8" i="3"/>
  <c r="AJ7" i="3"/>
  <c r="AI7" i="3"/>
  <c r="AG7" i="3"/>
  <c r="AF7" i="3"/>
  <c r="AE7" i="3"/>
  <c r="AA7" i="3"/>
  <c r="Z7" i="3"/>
  <c r="Y7" i="3"/>
  <c r="X7" i="3"/>
  <c r="W7" i="3"/>
  <c r="V7" i="3"/>
  <c r="U7" i="3"/>
  <c r="T7" i="3"/>
  <c r="B7" i="3"/>
  <c r="B9" i="1"/>
  <c r="C9" i="2"/>
  <c r="E9" i="2"/>
  <c r="F9" i="2"/>
  <c r="H9" i="2"/>
  <c r="I9" i="2"/>
  <c r="K9" i="2"/>
  <c r="L9" i="2"/>
  <c r="N9" i="2"/>
  <c r="O9" i="2"/>
  <c r="P9" i="2"/>
  <c r="Q9" i="2"/>
  <c r="R9" i="2"/>
  <c r="S9" i="2"/>
  <c r="T9" i="2"/>
  <c r="U9" i="2"/>
  <c r="V9" i="2"/>
  <c r="W9" i="2"/>
  <c r="X9" i="2"/>
  <c r="Z9" i="2"/>
  <c r="AA9" i="2"/>
  <c r="AB9" i="2"/>
  <c r="AC9" i="2"/>
  <c r="AD9" i="2"/>
  <c r="AE9" i="2"/>
  <c r="AF9" i="2"/>
  <c r="AG9" i="2"/>
  <c r="AH9" i="2"/>
  <c r="AI9" i="2"/>
  <c r="AJ9" i="2"/>
  <c r="AK9" i="2"/>
  <c r="C8" i="2"/>
  <c r="E8" i="2"/>
  <c r="F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Z8" i="2"/>
  <c r="AA8" i="2"/>
  <c r="AC8" i="2"/>
  <c r="AD8" i="2"/>
  <c r="AF8" i="2"/>
  <c r="AG8" i="2"/>
  <c r="AH8" i="2"/>
  <c r="AI8" i="2"/>
  <c r="AJ8" i="2"/>
  <c r="AK8" i="2"/>
  <c r="C7" i="2"/>
  <c r="D7" i="2"/>
  <c r="E7" i="2"/>
  <c r="F7" i="2"/>
  <c r="G7" i="2"/>
  <c r="H7" i="2"/>
  <c r="I7" i="2"/>
  <c r="J7" i="2"/>
  <c r="K7" i="2"/>
  <c r="L7" i="2"/>
  <c r="N7" i="2"/>
  <c r="O7" i="2"/>
  <c r="Q7" i="2"/>
  <c r="R7" i="2"/>
  <c r="S7" i="2"/>
  <c r="T7" i="2"/>
  <c r="U7" i="2"/>
  <c r="V7" i="2"/>
  <c r="W7" i="2"/>
  <c r="X7" i="2"/>
  <c r="Y7" i="2"/>
  <c r="Z7" i="2"/>
  <c r="AA7" i="2"/>
  <c r="AC7" i="2"/>
  <c r="AD7" i="2"/>
  <c r="AE7" i="2"/>
  <c r="AF7" i="2"/>
  <c r="AG7" i="2"/>
  <c r="AI7" i="2"/>
  <c r="AJ7" i="2"/>
  <c r="AK7" i="2"/>
  <c r="B8" i="2"/>
  <c r="B9" i="2"/>
  <c r="B7" i="2"/>
  <c r="D11" i="1"/>
  <c r="F11" i="1"/>
  <c r="L11" i="1"/>
  <c r="M11" i="1"/>
  <c r="N11" i="1"/>
  <c r="O11" i="1"/>
  <c r="P11" i="1"/>
  <c r="Q11" i="1"/>
  <c r="C10" i="1"/>
  <c r="D10" i="1"/>
  <c r="E10" i="1"/>
  <c r="F10" i="1"/>
  <c r="L10" i="1"/>
  <c r="M10" i="1"/>
  <c r="N10" i="1"/>
  <c r="O10" i="1"/>
  <c r="P10" i="1"/>
  <c r="Q10" i="1"/>
  <c r="C9" i="1"/>
  <c r="D9" i="1"/>
  <c r="E9" i="1"/>
  <c r="F9" i="1"/>
  <c r="L9" i="1"/>
  <c r="M9" i="1"/>
  <c r="N9" i="1"/>
  <c r="O9" i="1"/>
  <c r="P9" i="1"/>
  <c r="Q9" i="1"/>
  <c r="B10" i="1"/>
  <c r="B11" i="1"/>
</calcChain>
</file>

<file path=xl/sharedStrings.xml><?xml version="1.0" encoding="utf-8"?>
<sst xmlns="http://schemas.openxmlformats.org/spreadsheetml/2006/main" count="38" uniqueCount="5">
  <si>
    <t>BF-dependent</t>
  </si>
  <si>
    <t>BF-independent</t>
  </si>
  <si>
    <t>min</t>
  </si>
  <si>
    <t xml:space="preserve"> </t>
  </si>
  <si>
    <t>rawdata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1"/>
      <name val="Arial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1" fillId="3" borderId="0" xfId="0" applyNumberFormat="1" applyFont="1" applyFill="1"/>
    <xf numFmtId="2" fontId="1" fillId="3" borderId="0" xfId="0" applyNumberFormat="1" applyFont="1" applyFill="1"/>
    <xf numFmtId="0" fontId="0" fillId="0" borderId="0" xfId="0" applyFill="1"/>
    <xf numFmtId="11" fontId="1" fillId="5" borderId="0" xfId="0" applyNumberFormat="1" applyFont="1" applyFill="1"/>
    <xf numFmtId="0" fontId="1" fillId="5" borderId="0" xfId="0" applyFont="1" applyFill="1"/>
    <xf numFmtId="2" fontId="1" fillId="5" borderId="0" xfId="0" applyNumberFormat="1" applyFont="1" applyFill="1"/>
    <xf numFmtId="0" fontId="0" fillId="5" borderId="0" xfId="0" applyFill="1"/>
    <xf numFmtId="11" fontId="0" fillId="5" borderId="0" xfId="0" applyNumberFormat="1" applyFill="1"/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"/>
  <sheetViews>
    <sheetView tabSelected="1" workbookViewId="0"/>
  </sheetViews>
  <sheetFormatPr defaultColWidth="11" defaultRowHeight="15.75" x14ac:dyDescent="0.25"/>
  <sheetData>
    <row r="1" spans="1:21" x14ac:dyDescent="0.25">
      <c r="A1" s="12" t="s">
        <v>4</v>
      </c>
    </row>
    <row r="3" spans="1:21" x14ac:dyDescent="0.25">
      <c r="A3" t="s">
        <v>2</v>
      </c>
      <c r="B3" s="9" t="s">
        <v>0</v>
      </c>
      <c r="C3" s="9"/>
      <c r="D3" s="9"/>
      <c r="E3" s="9"/>
      <c r="F3" s="9"/>
      <c r="G3" s="9"/>
      <c r="H3" s="9"/>
      <c r="I3" s="9"/>
      <c r="J3" s="9"/>
      <c r="K3" s="9"/>
      <c r="L3" s="10" t="s">
        <v>1</v>
      </c>
      <c r="M3" s="10"/>
      <c r="N3" s="10"/>
      <c r="O3" s="10"/>
      <c r="P3" s="10"/>
      <c r="Q3" s="10"/>
      <c r="R3" s="10"/>
      <c r="S3" s="10"/>
      <c r="T3" s="10"/>
      <c r="U3" s="10"/>
    </row>
    <row r="4" spans="1:21" x14ac:dyDescent="0.25">
      <c r="A4">
        <v>0</v>
      </c>
      <c r="B4" s="1">
        <v>50000000</v>
      </c>
      <c r="C4" s="1">
        <v>56700000</v>
      </c>
      <c r="D4" s="1">
        <v>50000000</v>
      </c>
      <c r="E4" s="1">
        <v>60000000</v>
      </c>
      <c r="F4" s="1">
        <v>10000000</v>
      </c>
      <c r="G4" s="1"/>
      <c r="H4" s="1"/>
      <c r="I4" s="1"/>
      <c r="J4" s="1"/>
      <c r="K4" s="1"/>
      <c r="L4" s="4">
        <v>50000000</v>
      </c>
      <c r="M4" s="4">
        <v>53300000</v>
      </c>
      <c r="N4" s="4">
        <v>43300000</v>
      </c>
      <c r="O4" s="4">
        <v>80000000</v>
      </c>
      <c r="P4" s="4">
        <v>60000000</v>
      </c>
      <c r="Q4" s="4">
        <v>60000000</v>
      </c>
      <c r="R4" s="5"/>
      <c r="S4" s="5"/>
      <c r="T4" s="5"/>
      <c r="U4" s="5"/>
    </row>
    <row r="5" spans="1:21" x14ac:dyDescent="0.25">
      <c r="A5">
        <v>60</v>
      </c>
      <c r="B5" s="1">
        <v>500000000</v>
      </c>
      <c r="C5" s="1">
        <v>333000000</v>
      </c>
      <c r="D5" s="1">
        <v>267000000</v>
      </c>
      <c r="E5" s="1">
        <v>200000000</v>
      </c>
      <c r="F5" s="1">
        <v>190000000</v>
      </c>
      <c r="G5" s="1"/>
      <c r="H5" s="1"/>
      <c r="I5" s="1"/>
      <c r="J5" s="1"/>
      <c r="K5" s="1"/>
      <c r="L5" s="4">
        <v>60000000</v>
      </c>
      <c r="M5" s="4">
        <v>100000000</v>
      </c>
      <c r="N5" s="4">
        <v>76700000</v>
      </c>
      <c r="O5" s="4">
        <v>90000000</v>
      </c>
      <c r="P5" s="4">
        <v>70000000</v>
      </c>
      <c r="Q5" s="4">
        <v>50000000</v>
      </c>
      <c r="R5" s="5"/>
      <c r="S5" s="5"/>
      <c r="T5" s="5"/>
      <c r="U5" s="5"/>
    </row>
    <row r="6" spans="1:21" x14ac:dyDescent="0.25">
      <c r="A6">
        <v>120</v>
      </c>
      <c r="B6" s="1">
        <v>767000000</v>
      </c>
      <c r="C6" s="1"/>
      <c r="D6" s="1">
        <v>733000000</v>
      </c>
      <c r="E6" s="1"/>
      <c r="F6" s="1">
        <v>500000000</v>
      </c>
      <c r="G6" s="1"/>
      <c r="H6" s="1"/>
      <c r="I6" s="1"/>
      <c r="J6" s="1"/>
      <c r="K6" s="1"/>
      <c r="L6" s="4">
        <v>123000000</v>
      </c>
      <c r="M6" s="4">
        <v>100000000</v>
      </c>
      <c r="N6" s="4">
        <v>110000000</v>
      </c>
      <c r="O6" s="4">
        <v>50000000</v>
      </c>
      <c r="P6" s="4">
        <v>100000000</v>
      </c>
      <c r="Q6" s="4">
        <v>120000000</v>
      </c>
      <c r="R6" s="5"/>
      <c r="S6" s="5"/>
      <c r="T6" s="5"/>
      <c r="U6" s="5"/>
    </row>
    <row r="7" spans="1:21" x14ac:dyDescent="0.25">
      <c r="B7" s="3"/>
      <c r="C7" s="3"/>
      <c r="D7" s="3"/>
      <c r="E7" s="3"/>
      <c r="F7" s="3"/>
      <c r="G7" s="3"/>
      <c r="H7" s="3"/>
      <c r="I7" s="3"/>
      <c r="J7" s="3"/>
      <c r="K7" s="3"/>
    </row>
    <row r="8" spans="1:21" x14ac:dyDescent="0.25">
      <c r="A8" t="s">
        <v>2</v>
      </c>
      <c r="B8" s="11" t="s">
        <v>0</v>
      </c>
      <c r="C8" s="11"/>
      <c r="D8" s="11"/>
      <c r="E8" s="11"/>
      <c r="F8" s="11"/>
      <c r="G8" s="11"/>
      <c r="H8" s="11"/>
      <c r="I8" s="11"/>
      <c r="J8" s="11"/>
      <c r="K8" s="11"/>
      <c r="L8" s="10" t="s">
        <v>1</v>
      </c>
      <c r="M8" s="10"/>
      <c r="N8" s="10"/>
      <c r="O8" s="10"/>
      <c r="P8" s="10"/>
      <c r="Q8" s="10"/>
      <c r="R8" s="10"/>
      <c r="S8" s="10"/>
      <c r="T8" s="10"/>
      <c r="U8" s="10"/>
    </row>
    <row r="9" spans="1:21" x14ac:dyDescent="0.25">
      <c r="A9">
        <v>0</v>
      </c>
      <c r="B9" s="2">
        <f>LOG(B4)</f>
        <v>7.6989700043360187</v>
      </c>
      <c r="C9" s="2">
        <f t="shared" ref="C9:Q9" si="0">LOG(C4)</f>
        <v>7.7535830588929064</v>
      </c>
      <c r="D9" s="2">
        <f t="shared" si="0"/>
        <v>7.6989700043360187</v>
      </c>
      <c r="E9" s="2">
        <f t="shared" si="0"/>
        <v>7.7781512503836439</v>
      </c>
      <c r="F9" s="2">
        <f t="shared" si="0"/>
        <v>7</v>
      </c>
      <c r="G9" s="2"/>
      <c r="H9" s="2"/>
      <c r="I9" s="2"/>
      <c r="J9" s="2"/>
      <c r="K9" s="2"/>
      <c r="L9" s="6">
        <f t="shared" si="0"/>
        <v>7.6989700043360187</v>
      </c>
      <c r="M9" s="6">
        <f t="shared" si="0"/>
        <v>7.7267272090265724</v>
      </c>
      <c r="N9" s="6">
        <f t="shared" si="0"/>
        <v>7.6364878963533656</v>
      </c>
      <c r="O9" s="6">
        <f t="shared" si="0"/>
        <v>7.9030899869919438</v>
      </c>
      <c r="P9" s="6">
        <f t="shared" si="0"/>
        <v>7.7781512503836439</v>
      </c>
      <c r="Q9" s="6">
        <f t="shared" si="0"/>
        <v>7.7781512503836439</v>
      </c>
      <c r="R9" s="5"/>
      <c r="S9" s="5"/>
      <c r="T9" s="5"/>
      <c r="U9" s="5"/>
    </row>
    <row r="10" spans="1:21" x14ac:dyDescent="0.25">
      <c r="A10">
        <v>60</v>
      </c>
      <c r="B10" s="2">
        <f t="shared" ref="B10:Q11" si="1">LOG(B5)</f>
        <v>8.6989700043360187</v>
      </c>
      <c r="C10" s="2">
        <f t="shared" si="1"/>
        <v>8.5224442335063202</v>
      </c>
      <c r="D10" s="2">
        <f t="shared" si="1"/>
        <v>8.4265112613645758</v>
      </c>
      <c r="E10" s="2">
        <f t="shared" si="1"/>
        <v>8.3010299956639813</v>
      </c>
      <c r="F10" s="2">
        <f t="shared" si="1"/>
        <v>8.2787536009528289</v>
      </c>
      <c r="G10" s="2"/>
      <c r="H10" s="2"/>
      <c r="I10" s="2"/>
      <c r="J10" s="2"/>
      <c r="K10" s="2"/>
      <c r="L10" s="6">
        <f t="shared" si="1"/>
        <v>7.7781512503836439</v>
      </c>
      <c r="M10" s="6">
        <f t="shared" si="1"/>
        <v>8</v>
      </c>
      <c r="N10" s="6">
        <f t="shared" si="1"/>
        <v>7.8847953639489807</v>
      </c>
      <c r="O10" s="6">
        <f t="shared" si="1"/>
        <v>7.9542425094393252</v>
      </c>
      <c r="P10" s="6">
        <f t="shared" si="1"/>
        <v>7.8450980400142569</v>
      </c>
      <c r="Q10" s="6">
        <f t="shared" si="1"/>
        <v>7.6989700043360187</v>
      </c>
      <c r="R10" s="5"/>
      <c r="S10" s="5"/>
      <c r="T10" s="5"/>
      <c r="U10" s="5"/>
    </row>
    <row r="11" spans="1:21" x14ac:dyDescent="0.25">
      <c r="A11">
        <v>120</v>
      </c>
      <c r="B11" s="2">
        <f t="shared" si="1"/>
        <v>8.8847953639489816</v>
      </c>
      <c r="C11" s="2"/>
      <c r="D11" s="2">
        <f t="shared" si="1"/>
        <v>8.8651039746411282</v>
      </c>
      <c r="E11" s="2"/>
      <c r="F11" s="2">
        <f t="shared" si="1"/>
        <v>8.6989700043360187</v>
      </c>
      <c r="G11" s="2"/>
      <c r="H11" s="2"/>
      <c r="I11" s="2"/>
      <c r="J11" s="2"/>
      <c r="K11" s="2"/>
      <c r="L11" s="6">
        <f t="shared" si="1"/>
        <v>8.0899051114393981</v>
      </c>
      <c r="M11" s="6">
        <f t="shared" si="1"/>
        <v>8</v>
      </c>
      <c r="N11" s="6">
        <f t="shared" si="1"/>
        <v>8.0413926851582254</v>
      </c>
      <c r="O11" s="6">
        <f t="shared" si="1"/>
        <v>7.6989700043360187</v>
      </c>
      <c r="P11" s="6">
        <f t="shared" si="1"/>
        <v>8</v>
      </c>
      <c r="Q11" s="6">
        <f t="shared" si="1"/>
        <v>8.0791812460476251</v>
      </c>
      <c r="R11" s="5"/>
      <c r="S11" s="5"/>
      <c r="T11" s="5"/>
      <c r="U11" s="5"/>
    </row>
  </sheetData>
  <mergeCells count="4">
    <mergeCell ref="B3:K3"/>
    <mergeCell ref="L3:U3"/>
    <mergeCell ref="B8:K8"/>
    <mergeCell ref="L8:U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"/>
  <sheetViews>
    <sheetView workbookViewId="0">
      <selection sqref="A1:AK9"/>
    </sheetView>
  </sheetViews>
  <sheetFormatPr defaultColWidth="11" defaultRowHeight="15.75" x14ac:dyDescent="0.25"/>
  <sheetData>
    <row r="1" spans="1:37" x14ac:dyDescent="0.25">
      <c r="A1" t="s">
        <v>2</v>
      </c>
      <c r="B1" s="9" t="s">
        <v>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10" t="s">
        <v>1</v>
      </c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</row>
    <row r="2" spans="1:37" x14ac:dyDescent="0.25">
      <c r="A2">
        <v>0</v>
      </c>
      <c r="B2" s="1">
        <v>28000000</v>
      </c>
      <c r="C2" s="1">
        <v>22000000</v>
      </c>
      <c r="D2" s="1">
        <v>20000000</v>
      </c>
      <c r="E2" s="1">
        <v>20000000</v>
      </c>
      <c r="F2" s="1">
        <v>32000000</v>
      </c>
      <c r="G2" s="1">
        <v>40000000</v>
      </c>
      <c r="H2" s="1">
        <v>8000000</v>
      </c>
      <c r="I2" s="1">
        <v>6000000</v>
      </c>
      <c r="J2" s="1">
        <v>20000000</v>
      </c>
      <c r="K2" s="1">
        <v>16000000</v>
      </c>
      <c r="L2" s="1">
        <v>4000000</v>
      </c>
      <c r="M2" s="1"/>
      <c r="N2" s="1">
        <v>8000000</v>
      </c>
      <c r="O2" s="1">
        <v>6000000</v>
      </c>
      <c r="P2" s="1"/>
      <c r="Q2" s="1">
        <v>16000000</v>
      </c>
      <c r="R2" s="1">
        <v>12000000</v>
      </c>
      <c r="S2" s="1">
        <v>20000000</v>
      </c>
      <c r="T2" s="4">
        <v>10000000</v>
      </c>
      <c r="U2" s="4">
        <v>18000000</v>
      </c>
      <c r="V2" s="4">
        <v>20000000</v>
      </c>
      <c r="W2" s="4">
        <v>12000000</v>
      </c>
      <c r="X2" s="4">
        <v>6000000</v>
      </c>
      <c r="Y2" s="4">
        <v>20000000</v>
      </c>
      <c r="Z2" s="4">
        <v>12000000</v>
      </c>
      <c r="AA2" s="4">
        <v>16000000</v>
      </c>
      <c r="AB2" s="4"/>
      <c r="AC2" s="4">
        <v>6000000</v>
      </c>
      <c r="AD2" s="4">
        <v>14000000</v>
      </c>
      <c r="AE2" s="4">
        <v>20000000</v>
      </c>
      <c r="AF2" s="4">
        <v>10000000</v>
      </c>
      <c r="AG2" s="4">
        <v>8000000</v>
      </c>
      <c r="AH2" s="4"/>
      <c r="AI2" s="4">
        <v>12000000</v>
      </c>
      <c r="AJ2" s="4">
        <v>6000000</v>
      </c>
      <c r="AK2" s="4">
        <v>20000000</v>
      </c>
    </row>
    <row r="3" spans="1:37" x14ac:dyDescent="0.25">
      <c r="A3">
        <v>60</v>
      </c>
      <c r="B3" s="1">
        <v>280000000</v>
      </c>
      <c r="C3" s="1">
        <v>240000000</v>
      </c>
      <c r="D3" s="1"/>
      <c r="E3" s="1">
        <v>280000000</v>
      </c>
      <c r="F3" s="1">
        <v>220000000</v>
      </c>
      <c r="G3" s="1"/>
      <c r="H3" s="1">
        <v>30000000</v>
      </c>
      <c r="I3" s="1">
        <v>50000000</v>
      </c>
      <c r="J3" s="1">
        <v>40000000</v>
      </c>
      <c r="K3" s="1">
        <v>32000000</v>
      </c>
      <c r="L3" s="1">
        <v>36000000</v>
      </c>
      <c r="M3" s="1">
        <v>40000000</v>
      </c>
      <c r="N3" s="1">
        <v>42000000</v>
      </c>
      <c r="O3" s="1">
        <v>36000000</v>
      </c>
      <c r="P3" s="1">
        <v>40000000</v>
      </c>
      <c r="Q3" s="1">
        <v>22000000</v>
      </c>
      <c r="R3" s="1">
        <v>20000000</v>
      </c>
      <c r="S3" s="1">
        <v>20000000</v>
      </c>
      <c r="T3" s="4">
        <v>22000000</v>
      </c>
      <c r="U3" s="4">
        <v>16000000</v>
      </c>
      <c r="V3" s="4">
        <v>20000000</v>
      </c>
      <c r="W3" s="4">
        <v>14000000</v>
      </c>
      <c r="X3" s="4">
        <v>18000000</v>
      </c>
      <c r="Y3" s="4">
        <v>20000000</v>
      </c>
      <c r="Z3" s="4">
        <v>8000000</v>
      </c>
      <c r="AA3" s="4">
        <v>10000000</v>
      </c>
      <c r="AB3" s="4"/>
      <c r="AC3" s="4">
        <v>8000000</v>
      </c>
      <c r="AD3" s="4">
        <v>6000000</v>
      </c>
      <c r="AE3" s="4"/>
      <c r="AF3" s="4">
        <v>16000000</v>
      </c>
      <c r="AG3" s="4">
        <v>24000000</v>
      </c>
      <c r="AH3" s="4">
        <v>20000000</v>
      </c>
      <c r="AI3" s="4">
        <v>10000000</v>
      </c>
      <c r="AJ3" s="4">
        <v>10000000</v>
      </c>
      <c r="AK3" s="4">
        <v>20000000</v>
      </c>
    </row>
    <row r="4" spans="1:37" x14ac:dyDescent="0.25">
      <c r="A4">
        <v>120</v>
      </c>
      <c r="B4" s="1">
        <v>60000000</v>
      </c>
      <c r="C4" s="1">
        <v>100000000</v>
      </c>
      <c r="D4" s="1"/>
      <c r="E4" s="1">
        <v>180000000</v>
      </c>
      <c r="F4" s="1">
        <v>160000000</v>
      </c>
      <c r="G4" s="1"/>
      <c r="H4" s="1">
        <v>80000000</v>
      </c>
      <c r="I4" s="1">
        <v>60000000</v>
      </c>
      <c r="J4" s="1"/>
      <c r="K4" s="1">
        <v>100000000</v>
      </c>
      <c r="L4" s="1">
        <v>120000000</v>
      </c>
      <c r="M4" s="1"/>
      <c r="N4" s="1">
        <v>58000000</v>
      </c>
      <c r="O4" s="1">
        <v>44000000</v>
      </c>
      <c r="P4" s="1">
        <v>40000000</v>
      </c>
      <c r="Q4" s="1">
        <v>48000000</v>
      </c>
      <c r="R4" s="1">
        <v>40000000</v>
      </c>
      <c r="S4" s="1">
        <v>40000000</v>
      </c>
      <c r="T4" s="4">
        <v>26000000</v>
      </c>
      <c r="U4" s="4">
        <v>14000000</v>
      </c>
      <c r="V4" s="4">
        <v>20000000</v>
      </c>
      <c r="W4" s="4">
        <v>12000000</v>
      </c>
      <c r="X4" s="4">
        <v>12000000</v>
      </c>
      <c r="Y4" s="4"/>
      <c r="Z4" s="4">
        <v>22000000</v>
      </c>
      <c r="AA4" s="4">
        <v>26000000</v>
      </c>
      <c r="AB4" s="4">
        <v>20000000</v>
      </c>
      <c r="AC4" s="4">
        <v>18000000</v>
      </c>
      <c r="AD4" s="4">
        <v>20000000</v>
      </c>
      <c r="AE4" s="4">
        <v>20000000</v>
      </c>
      <c r="AF4" s="4">
        <v>24000000</v>
      </c>
      <c r="AG4" s="4">
        <v>12000000</v>
      </c>
      <c r="AH4" s="4">
        <v>20000000</v>
      </c>
      <c r="AI4" s="4">
        <v>12000000</v>
      </c>
      <c r="AJ4" s="4">
        <v>10000000</v>
      </c>
      <c r="AK4" s="4">
        <v>20000000</v>
      </c>
    </row>
    <row r="6" spans="1:37" x14ac:dyDescent="0.25">
      <c r="A6" t="s">
        <v>2</v>
      </c>
      <c r="B6" s="9" t="s">
        <v>0</v>
      </c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10" t="s">
        <v>1</v>
      </c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</row>
    <row r="7" spans="1:37" x14ac:dyDescent="0.25">
      <c r="A7">
        <v>0</v>
      </c>
      <c r="B7" s="2">
        <f>LOG(B2)</f>
        <v>7.4471580313422194</v>
      </c>
      <c r="C7" s="2">
        <f t="shared" ref="C7:AK9" si="0">LOG(C2)</f>
        <v>7.3424226808222066</v>
      </c>
      <c r="D7" s="2">
        <f t="shared" si="0"/>
        <v>7.3010299956639813</v>
      </c>
      <c r="E7" s="2">
        <f t="shared" si="0"/>
        <v>7.3010299956639813</v>
      </c>
      <c r="F7" s="2">
        <f t="shared" si="0"/>
        <v>7.5051499783199063</v>
      </c>
      <c r="G7" s="2">
        <f t="shared" si="0"/>
        <v>7.6020599913279625</v>
      </c>
      <c r="H7" s="2">
        <f t="shared" si="0"/>
        <v>6.9030899869919438</v>
      </c>
      <c r="I7" s="2">
        <f t="shared" si="0"/>
        <v>6.7781512503836439</v>
      </c>
      <c r="J7" s="2">
        <f t="shared" si="0"/>
        <v>7.3010299956639813</v>
      </c>
      <c r="K7" s="2">
        <f t="shared" si="0"/>
        <v>7.204119982655925</v>
      </c>
      <c r="L7" s="2">
        <f t="shared" si="0"/>
        <v>6.6020599913279625</v>
      </c>
      <c r="M7" s="2"/>
      <c r="N7" s="2">
        <f t="shared" si="0"/>
        <v>6.9030899869919438</v>
      </c>
      <c r="O7" s="2">
        <f t="shared" si="0"/>
        <v>6.7781512503836439</v>
      </c>
      <c r="P7" s="2"/>
      <c r="Q7" s="2">
        <f t="shared" si="0"/>
        <v>7.204119982655925</v>
      </c>
      <c r="R7" s="2">
        <f t="shared" si="0"/>
        <v>7.0791812460476251</v>
      </c>
      <c r="S7" s="2">
        <f t="shared" si="0"/>
        <v>7.3010299956639813</v>
      </c>
      <c r="T7" s="6">
        <f t="shared" si="0"/>
        <v>7</v>
      </c>
      <c r="U7" s="6">
        <f t="shared" si="0"/>
        <v>7.2552725051033065</v>
      </c>
      <c r="V7" s="6">
        <f t="shared" si="0"/>
        <v>7.3010299956639813</v>
      </c>
      <c r="W7" s="6">
        <f t="shared" si="0"/>
        <v>7.0791812460476251</v>
      </c>
      <c r="X7" s="6">
        <f t="shared" si="0"/>
        <v>6.7781512503836439</v>
      </c>
      <c r="Y7" s="6">
        <f t="shared" si="0"/>
        <v>7.3010299956639813</v>
      </c>
      <c r="Z7" s="6">
        <f t="shared" si="0"/>
        <v>7.0791812460476251</v>
      </c>
      <c r="AA7" s="6">
        <f t="shared" si="0"/>
        <v>7.204119982655925</v>
      </c>
      <c r="AB7" s="6"/>
      <c r="AC7" s="6">
        <f t="shared" si="0"/>
        <v>6.7781512503836439</v>
      </c>
      <c r="AD7" s="6">
        <f t="shared" si="0"/>
        <v>7.1461280356782382</v>
      </c>
      <c r="AE7" s="6">
        <f t="shared" si="0"/>
        <v>7.3010299956639813</v>
      </c>
      <c r="AF7" s="6">
        <f t="shared" si="0"/>
        <v>7</v>
      </c>
      <c r="AG7" s="6">
        <f t="shared" si="0"/>
        <v>6.9030899869919438</v>
      </c>
      <c r="AH7" s="6"/>
      <c r="AI7" s="6">
        <f t="shared" si="0"/>
        <v>7.0791812460476251</v>
      </c>
      <c r="AJ7" s="6">
        <f t="shared" si="0"/>
        <v>6.7781512503836439</v>
      </c>
      <c r="AK7" s="6">
        <f t="shared" si="0"/>
        <v>7.3010299956639813</v>
      </c>
    </row>
    <row r="8" spans="1:37" x14ac:dyDescent="0.25">
      <c r="A8">
        <v>60</v>
      </c>
      <c r="B8" s="2">
        <f t="shared" ref="B8:Q9" si="1">LOG(B3)</f>
        <v>8.4471580313422194</v>
      </c>
      <c r="C8" s="2">
        <f t="shared" si="1"/>
        <v>8.3802112417116064</v>
      </c>
      <c r="D8" s="2"/>
      <c r="E8" s="2">
        <f t="shared" si="1"/>
        <v>8.4471580313422194</v>
      </c>
      <c r="F8" s="2">
        <f t="shared" si="1"/>
        <v>8.3424226808222066</v>
      </c>
      <c r="G8" s="2"/>
      <c r="H8" s="2">
        <f t="shared" si="1"/>
        <v>7.4771212547196626</v>
      </c>
      <c r="I8" s="2">
        <f t="shared" si="1"/>
        <v>7.6989700043360187</v>
      </c>
      <c r="J8" s="2">
        <f t="shared" si="1"/>
        <v>7.6020599913279625</v>
      </c>
      <c r="K8" s="2">
        <f t="shared" si="1"/>
        <v>7.5051499783199063</v>
      </c>
      <c r="L8" s="2">
        <f t="shared" si="1"/>
        <v>7.5563025007672868</v>
      </c>
      <c r="M8" s="2">
        <f t="shared" si="1"/>
        <v>7.6020599913279625</v>
      </c>
      <c r="N8" s="2">
        <f t="shared" si="1"/>
        <v>7.6232492903979008</v>
      </c>
      <c r="O8" s="2">
        <f t="shared" si="1"/>
        <v>7.5563025007672868</v>
      </c>
      <c r="P8" s="2">
        <f t="shared" si="1"/>
        <v>7.6020599913279625</v>
      </c>
      <c r="Q8" s="2">
        <f t="shared" si="1"/>
        <v>7.3424226808222066</v>
      </c>
      <c r="R8" s="2">
        <f t="shared" si="0"/>
        <v>7.3010299956639813</v>
      </c>
      <c r="S8" s="2">
        <f t="shared" si="0"/>
        <v>7.3010299956639813</v>
      </c>
      <c r="T8" s="6">
        <f t="shared" si="0"/>
        <v>7.3424226808222066</v>
      </c>
      <c r="U8" s="6">
        <f t="shared" si="0"/>
        <v>7.204119982655925</v>
      </c>
      <c r="V8" s="6">
        <f t="shared" si="0"/>
        <v>7.3010299956639813</v>
      </c>
      <c r="W8" s="6">
        <f t="shared" si="0"/>
        <v>7.1461280356782382</v>
      </c>
      <c r="X8" s="6">
        <f t="shared" si="0"/>
        <v>7.2552725051033065</v>
      </c>
      <c r="Y8" s="6">
        <f t="shared" si="0"/>
        <v>7.3010299956639813</v>
      </c>
      <c r="Z8" s="6">
        <f t="shared" si="0"/>
        <v>6.9030899869919438</v>
      </c>
      <c r="AA8" s="6">
        <f t="shared" si="0"/>
        <v>7</v>
      </c>
      <c r="AB8" s="6"/>
      <c r="AC8" s="6">
        <f t="shared" si="0"/>
        <v>6.9030899869919438</v>
      </c>
      <c r="AD8" s="6">
        <f t="shared" si="0"/>
        <v>6.7781512503836439</v>
      </c>
      <c r="AE8" s="6"/>
      <c r="AF8" s="6">
        <f t="shared" si="0"/>
        <v>7.204119982655925</v>
      </c>
      <c r="AG8" s="6">
        <f t="shared" si="0"/>
        <v>7.3802112417116064</v>
      </c>
      <c r="AH8" s="6">
        <f t="shared" si="0"/>
        <v>7.3010299956639813</v>
      </c>
      <c r="AI8" s="6">
        <f t="shared" si="0"/>
        <v>7</v>
      </c>
      <c r="AJ8" s="6">
        <f t="shared" si="0"/>
        <v>7</v>
      </c>
      <c r="AK8" s="6">
        <f t="shared" si="0"/>
        <v>7.3010299956639813</v>
      </c>
    </row>
    <row r="9" spans="1:37" x14ac:dyDescent="0.25">
      <c r="A9">
        <v>120</v>
      </c>
      <c r="B9" s="2">
        <f t="shared" si="1"/>
        <v>7.7781512503836439</v>
      </c>
      <c r="C9" s="2">
        <f t="shared" si="1"/>
        <v>8</v>
      </c>
      <c r="D9" s="2"/>
      <c r="E9" s="2">
        <f t="shared" si="1"/>
        <v>8.2552725051033065</v>
      </c>
      <c r="F9" s="2">
        <f t="shared" si="1"/>
        <v>8.204119982655925</v>
      </c>
      <c r="G9" s="2"/>
      <c r="H9" s="2">
        <f t="shared" si="1"/>
        <v>7.9030899869919438</v>
      </c>
      <c r="I9" s="2">
        <f t="shared" si="1"/>
        <v>7.7781512503836439</v>
      </c>
      <c r="J9" s="2"/>
      <c r="K9" s="2">
        <f t="shared" si="1"/>
        <v>8</v>
      </c>
      <c r="L9" s="2">
        <f t="shared" si="1"/>
        <v>8.0791812460476251</v>
      </c>
      <c r="M9" s="2"/>
      <c r="N9" s="2">
        <f t="shared" si="1"/>
        <v>7.7634279935629369</v>
      </c>
      <c r="O9" s="2">
        <f t="shared" si="1"/>
        <v>7.6434526764861879</v>
      </c>
      <c r="P9" s="2">
        <f t="shared" si="1"/>
        <v>7.6020599913279625</v>
      </c>
      <c r="Q9" s="2">
        <f t="shared" si="1"/>
        <v>7.6812412373755876</v>
      </c>
      <c r="R9" s="2">
        <f t="shared" si="0"/>
        <v>7.6020599913279625</v>
      </c>
      <c r="S9" s="2">
        <f t="shared" si="0"/>
        <v>7.6020599913279625</v>
      </c>
      <c r="T9" s="6">
        <f t="shared" si="0"/>
        <v>7.4149733479708182</v>
      </c>
      <c r="U9" s="6">
        <f t="shared" si="0"/>
        <v>7.1461280356782382</v>
      </c>
      <c r="V9" s="6">
        <f t="shared" si="0"/>
        <v>7.3010299956639813</v>
      </c>
      <c r="W9" s="6">
        <f t="shared" si="0"/>
        <v>7.0791812460476251</v>
      </c>
      <c r="X9" s="6">
        <f t="shared" si="0"/>
        <v>7.0791812460476251</v>
      </c>
      <c r="Y9" s="6"/>
      <c r="Z9" s="6">
        <f t="shared" si="0"/>
        <v>7.3424226808222066</v>
      </c>
      <c r="AA9" s="6">
        <f t="shared" si="0"/>
        <v>7.4149733479708182</v>
      </c>
      <c r="AB9" s="6">
        <f t="shared" si="0"/>
        <v>7.3010299956639813</v>
      </c>
      <c r="AC9" s="6">
        <f t="shared" si="0"/>
        <v>7.2552725051033065</v>
      </c>
      <c r="AD9" s="6">
        <f t="shared" si="0"/>
        <v>7.3010299956639813</v>
      </c>
      <c r="AE9" s="6">
        <f t="shared" si="0"/>
        <v>7.3010299956639813</v>
      </c>
      <c r="AF9" s="6">
        <f t="shared" si="0"/>
        <v>7.3802112417116064</v>
      </c>
      <c r="AG9" s="6">
        <f t="shared" si="0"/>
        <v>7.0791812460476251</v>
      </c>
      <c r="AH9" s="6">
        <f t="shared" si="0"/>
        <v>7.3010299956639813</v>
      </c>
      <c r="AI9" s="6">
        <f t="shared" si="0"/>
        <v>7.0791812460476251</v>
      </c>
      <c r="AJ9" s="6">
        <f t="shared" si="0"/>
        <v>7</v>
      </c>
      <c r="AK9" s="6">
        <f t="shared" si="0"/>
        <v>7.3010299956639813</v>
      </c>
    </row>
  </sheetData>
  <mergeCells count="4">
    <mergeCell ref="B1:S1"/>
    <mergeCell ref="B6:S6"/>
    <mergeCell ref="T1:AK1"/>
    <mergeCell ref="T6:AK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"/>
  <sheetViews>
    <sheetView workbookViewId="0">
      <selection sqref="A1:XFD9"/>
    </sheetView>
  </sheetViews>
  <sheetFormatPr defaultColWidth="11" defaultRowHeight="15.75" x14ac:dyDescent="0.25"/>
  <sheetData>
    <row r="1" spans="1:37" x14ac:dyDescent="0.25">
      <c r="A1" t="s">
        <v>2</v>
      </c>
      <c r="B1" s="9" t="s">
        <v>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10" t="s">
        <v>1</v>
      </c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</row>
    <row r="2" spans="1:37" x14ac:dyDescent="0.25">
      <c r="A2">
        <v>0</v>
      </c>
      <c r="B2" s="1">
        <v>40000000</v>
      </c>
      <c r="C2" s="1">
        <v>36000000</v>
      </c>
      <c r="D2" s="1">
        <v>20000000</v>
      </c>
      <c r="E2" s="1">
        <v>20000000</v>
      </c>
      <c r="F2" s="1">
        <v>24000000</v>
      </c>
      <c r="G2" s="1">
        <v>40000000</v>
      </c>
      <c r="H2" s="1">
        <v>5600000</v>
      </c>
      <c r="I2" s="1">
        <v>4200000</v>
      </c>
      <c r="J2" s="1">
        <v>4000000</v>
      </c>
      <c r="K2" s="1">
        <v>4800000</v>
      </c>
      <c r="L2" s="1">
        <v>4800000</v>
      </c>
      <c r="M2" s="1">
        <v>6000000</v>
      </c>
      <c r="N2" s="1">
        <v>6000000</v>
      </c>
      <c r="O2" s="1">
        <v>14000000</v>
      </c>
      <c r="P2" s="1"/>
      <c r="Q2" s="1">
        <v>14000000</v>
      </c>
      <c r="R2" s="1">
        <v>20000000</v>
      </c>
      <c r="S2" s="1"/>
      <c r="T2" s="4">
        <v>46000000</v>
      </c>
      <c r="U2" s="4">
        <v>20000000</v>
      </c>
      <c r="V2" s="4">
        <v>20000000</v>
      </c>
      <c r="W2" s="4">
        <v>28000000</v>
      </c>
      <c r="X2" s="4">
        <v>18000000</v>
      </c>
      <c r="Y2" s="4">
        <v>40000000</v>
      </c>
      <c r="Z2" s="4">
        <v>4600000</v>
      </c>
      <c r="AA2" s="4">
        <v>3600000</v>
      </c>
      <c r="AB2" s="4">
        <v>4000000</v>
      </c>
      <c r="AC2" s="4">
        <v>4400000</v>
      </c>
      <c r="AD2" s="4">
        <v>4800000</v>
      </c>
      <c r="AE2" s="4">
        <v>6000000</v>
      </c>
      <c r="AF2" s="4">
        <v>10000000</v>
      </c>
      <c r="AG2" s="4">
        <v>4000000</v>
      </c>
      <c r="AH2" s="4"/>
      <c r="AI2" s="4">
        <v>8000000</v>
      </c>
      <c r="AJ2" s="4">
        <v>8000000</v>
      </c>
      <c r="AK2" s="4"/>
    </row>
    <row r="3" spans="1:37" x14ac:dyDescent="0.25">
      <c r="A3">
        <v>60</v>
      </c>
      <c r="B3" s="1">
        <v>36000000</v>
      </c>
      <c r="C3" s="1">
        <v>30000000</v>
      </c>
      <c r="D3" s="1">
        <v>40000000</v>
      </c>
      <c r="E3" s="1">
        <v>50000000</v>
      </c>
      <c r="F3" s="1">
        <v>46000000</v>
      </c>
      <c r="G3" s="1">
        <v>40000000</v>
      </c>
      <c r="H3" s="1">
        <v>8000000</v>
      </c>
      <c r="I3" s="1">
        <v>16000000</v>
      </c>
      <c r="J3" s="1"/>
      <c r="K3" s="1">
        <v>6000000</v>
      </c>
      <c r="L3" s="1">
        <v>8000000</v>
      </c>
      <c r="M3" s="1"/>
      <c r="N3" s="1">
        <v>60000000</v>
      </c>
      <c r="O3" s="1">
        <v>120000000</v>
      </c>
      <c r="P3" s="1"/>
      <c r="Q3" s="1">
        <v>180000000</v>
      </c>
      <c r="R3" s="1">
        <v>180000000</v>
      </c>
      <c r="S3" s="1"/>
      <c r="T3" s="4">
        <v>32000000</v>
      </c>
      <c r="U3" s="4">
        <v>32000000</v>
      </c>
      <c r="V3" s="4">
        <v>80000000</v>
      </c>
      <c r="W3" s="4">
        <v>60000000</v>
      </c>
      <c r="X3" s="4">
        <v>56000000</v>
      </c>
      <c r="Y3" s="4">
        <v>60000000</v>
      </c>
      <c r="Z3" s="4">
        <v>6000000</v>
      </c>
      <c r="AA3" s="4">
        <v>6000000</v>
      </c>
      <c r="AB3" s="4">
        <v>6000000</v>
      </c>
      <c r="AC3" s="4">
        <v>5400000</v>
      </c>
      <c r="AD3" s="4">
        <v>4200000</v>
      </c>
      <c r="AE3" s="4">
        <v>4000000</v>
      </c>
      <c r="AF3" s="4">
        <v>14000000</v>
      </c>
      <c r="AG3" s="4">
        <v>20000000</v>
      </c>
      <c r="AH3" s="4"/>
      <c r="AI3" s="4">
        <v>6000000</v>
      </c>
      <c r="AJ3" s="4">
        <v>6000000</v>
      </c>
      <c r="AK3" s="4"/>
    </row>
    <row r="4" spans="1:37" x14ac:dyDescent="0.25">
      <c r="A4">
        <v>120</v>
      </c>
      <c r="B4" s="1">
        <v>420000000</v>
      </c>
      <c r="C4" s="1">
        <v>48000000</v>
      </c>
      <c r="D4" s="1">
        <v>40000000</v>
      </c>
      <c r="E4" s="1">
        <v>60000000</v>
      </c>
      <c r="F4" s="1">
        <v>58000000</v>
      </c>
      <c r="G4" s="1">
        <v>60000000</v>
      </c>
      <c r="H4" s="1">
        <v>620000000</v>
      </c>
      <c r="I4" s="1">
        <v>48000000</v>
      </c>
      <c r="J4" s="1">
        <v>40000000</v>
      </c>
      <c r="K4" s="1">
        <v>54000000</v>
      </c>
      <c r="L4" s="1">
        <v>58000000</v>
      </c>
      <c r="M4" s="1">
        <v>40000000</v>
      </c>
      <c r="N4" s="1">
        <v>180000000</v>
      </c>
      <c r="O4" s="1">
        <v>100000000</v>
      </c>
      <c r="P4" s="1"/>
      <c r="Q4" s="1">
        <v>100000000</v>
      </c>
      <c r="R4" s="1">
        <v>60000000</v>
      </c>
      <c r="S4" s="1"/>
      <c r="T4" s="4">
        <v>26000000</v>
      </c>
      <c r="U4" s="4">
        <v>28000000</v>
      </c>
      <c r="V4" s="4">
        <v>40000000</v>
      </c>
      <c r="W4" s="4">
        <v>30000000</v>
      </c>
      <c r="X4" s="4">
        <v>34000000</v>
      </c>
      <c r="Y4" s="4">
        <v>40000000</v>
      </c>
      <c r="Z4" s="4">
        <v>6000000</v>
      </c>
      <c r="AA4" s="4">
        <v>12000000</v>
      </c>
      <c r="AB4" s="4">
        <v>5800000</v>
      </c>
      <c r="AC4" s="4">
        <v>8000000</v>
      </c>
      <c r="AD4" s="4">
        <v>4000000</v>
      </c>
      <c r="AE4" s="4">
        <v>6200000</v>
      </c>
      <c r="AF4" s="4">
        <v>8000000</v>
      </c>
      <c r="AG4" s="4">
        <v>10000000</v>
      </c>
      <c r="AH4" s="4"/>
      <c r="AI4" s="4">
        <v>14000000</v>
      </c>
      <c r="AJ4" s="4">
        <v>6000000</v>
      </c>
      <c r="AK4" s="4"/>
    </row>
    <row r="6" spans="1:37" x14ac:dyDescent="0.25">
      <c r="A6" t="s">
        <v>2</v>
      </c>
      <c r="B6" s="9" t="s">
        <v>0</v>
      </c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10" t="s">
        <v>1</v>
      </c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</row>
    <row r="7" spans="1:37" x14ac:dyDescent="0.25">
      <c r="A7">
        <v>0</v>
      </c>
      <c r="B7" s="2">
        <f>LOG(B2)</f>
        <v>7.6020599913279625</v>
      </c>
      <c r="C7" s="2">
        <f t="shared" ref="C7:R9" si="0">LOG(C2)</f>
        <v>7.5563025007672868</v>
      </c>
      <c r="D7" s="2">
        <f t="shared" si="0"/>
        <v>7.3010299956639813</v>
      </c>
      <c r="E7" s="2">
        <f t="shared" si="0"/>
        <v>7.3010299956639813</v>
      </c>
      <c r="F7" s="2">
        <f t="shared" si="0"/>
        <v>7.3802112417116064</v>
      </c>
      <c r="G7" s="2">
        <f t="shared" si="0"/>
        <v>7.6020599913279625</v>
      </c>
      <c r="H7" s="2">
        <f t="shared" si="0"/>
        <v>6.7481880270062007</v>
      </c>
      <c r="I7" s="2">
        <f t="shared" si="0"/>
        <v>6.6232492903979008</v>
      </c>
      <c r="J7" s="2">
        <f t="shared" si="0"/>
        <v>6.6020599913279625</v>
      </c>
      <c r="K7" s="2">
        <f t="shared" si="0"/>
        <v>6.6812412373755876</v>
      </c>
      <c r="L7" s="2">
        <f t="shared" si="0"/>
        <v>6.6812412373755876</v>
      </c>
      <c r="M7" s="2">
        <f t="shared" si="0"/>
        <v>6.7781512503836439</v>
      </c>
      <c r="N7" s="2">
        <f t="shared" si="0"/>
        <v>6.7781512503836439</v>
      </c>
      <c r="O7" s="2">
        <f t="shared" si="0"/>
        <v>7.1461280356782382</v>
      </c>
      <c r="P7" s="2"/>
      <c r="Q7" s="2">
        <f t="shared" si="0"/>
        <v>7.1461280356782382</v>
      </c>
      <c r="R7" s="2">
        <f t="shared" si="0"/>
        <v>7.3010299956639813</v>
      </c>
      <c r="S7" s="2"/>
      <c r="T7" s="6">
        <f t="shared" ref="T7:AJ9" si="1">LOG(T2)</f>
        <v>7.6627578316815743</v>
      </c>
      <c r="U7" s="6">
        <f t="shared" si="1"/>
        <v>7.3010299956639813</v>
      </c>
      <c r="V7" s="6">
        <f t="shared" si="1"/>
        <v>7.3010299956639813</v>
      </c>
      <c r="W7" s="6">
        <f t="shared" si="1"/>
        <v>7.4471580313422194</v>
      </c>
      <c r="X7" s="6">
        <f t="shared" si="1"/>
        <v>7.2552725051033065</v>
      </c>
      <c r="Y7" s="6">
        <f t="shared" si="1"/>
        <v>7.6020599913279625</v>
      </c>
      <c r="Z7" s="6">
        <f t="shared" si="1"/>
        <v>6.6627578316815743</v>
      </c>
      <c r="AA7" s="6">
        <f t="shared" si="1"/>
        <v>6.5563025007672868</v>
      </c>
      <c r="AB7" s="6">
        <f t="shared" si="1"/>
        <v>6.6020599913279625</v>
      </c>
      <c r="AC7" s="6">
        <f t="shared" si="1"/>
        <v>6.6434526764861879</v>
      </c>
      <c r="AD7" s="6">
        <f t="shared" si="1"/>
        <v>6.6812412373755876</v>
      </c>
      <c r="AE7" s="6">
        <f t="shared" si="1"/>
        <v>6.7781512503836439</v>
      </c>
      <c r="AF7" s="6">
        <f t="shared" si="1"/>
        <v>7</v>
      </c>
      <c r="AG7" s="6">
        <f t="shared" si="1"/>
        <v>6.6020599913279625</v>
      </c>
      <c r="AH7" s="6"/>
      <c r="AI7" s="6">
        <f t="shared" si="1"/>
        <v>6.9030899869919438</v>
      </c>
      <c r="AJ7" s="6">
        <f t="shared" si="1"/>
        <v>6.9030899869919438</v>
      </c>
      <c r="AK7" s="6"/>
    </row>
    <row r="8" spans="1:37" x14ac:dyDescent="0.25">
      <c r="A8">
        <v>60</v>
      </c>
      <c r="B8" s="2">
        <f t="shared" ref="B8:Q9" si="2">LOG(B3)</f>
        <v>7.5563025007672868</v>
      </c>
      <c r="C8" s="2">
        <f t="shared" si="2"/>
        <v>7.4771212547196626</v>
      </c>
      <c r="D8" s="2">
        <f t="shared" si="2"/>
        <v>7.6020599913279625</v>
      </c>
      <c r="E8" s="2">
        <f t="shared" si="2"/>
        <v>7.6989700043360187</v>
      </c>
      <c r="F8" s="2">
        <f t="shared" si="2"/>
        <v>7.6627578316815743</v>
      </c>
      <c r="G8" s="2">
        <f t="shared" si="2"/>
        <v>7.6020599913279625</v>
      </c>
      <c r="H8" s="2">
        <f t="shared" si="2"/>
        <v>6.9030899869919438</v>
      </c>
      <c r="I8" s="2">
        <f t="shared" si="2"/>
        <v>7.204119982655925</v>
      </c>
      <c r="J8" s="2"/>
      <c r="K8" s="2">
        <f t="shared" si="2"/>
        <v>6.7781512503836439</v>
      </c>
      <c r="L8" s="2">
        <f t="shared" si="2"/>
        <v>6.9030899869919438</v>
      </c>
      <c r="M8" s="2"/>
      <c r="N8" s="2">
        <f t="shared" si="2"/>
        <v>7.7781512503836439</v>
      </c>
      <c r="O8" s="2">
        <f t="shared" si="2"/>
        <v>8.0791812460476251</v>
      </c>
      <c r="P8" s="2"/>
      <c r="Q8" s="2">
        <f t="shared" si="2"/>
        <v>8.2552725051033065</v>
      </c>
      <c r="R8" s="2">
        <f t="shared" si="0"/>
        <v>8.2552725051033065</v>
      </c>
      <c r="S8" s="2"/>
      <c r="T8" s="6">
        <f t="shared" si="1"/>
        <v>7.5051499783199063</v>
      </c>
      <c r="U8" s="6">
        <f t="shared" si="1"/>
        <v>7.5051499783199063</v>
      </c>
      <c r="V8" s="6">
        <f t="shared" si="1"/>
        <v>7.9030899869919438</v>
      </c>
      <c r="W8" s="6">
        <f t="shared" si="1"/>
        <v>7.7781512503836439</v>
      </c>
      <c r="X8" s="6">
        <f t="shared" si="1"/>
        <v>7.7481880270062007</v>
      </c>
      <c r="Y8" s="6">
        <f t="shared" si="1"/>
        <v>7.7781512503836439</v>
      </c>
      <c r="Z8" s="6">
        <f t="shared" si="1"/>
        <v>6.7781512503836439</v>
      </c>
      <c r="AA8" s="6">
        <f t="shared" si="1"/>
        <v>6.7781512503836439</v>
      </c>
      <c r="AB8" s="6">
        <f t="shared" si="1"/>
        <v>6.7781512503836439</v>
      </c>
      <c r="AC8" s="6">
        <f t="shared" si="1"/>
        <v>6.7323937598229682</v>
      </c>
      <c r="AD8" s="6">
        <f t="shared" si="1"/>
        <v>6.6232492903979008</v>
      </c>
      <c r="AE8" s="6">
        <f t="shared" si="1"/>
        <v>6.6020599913279625</v>
      </c>
      <c r="AF8" s="6">
        <f t="shared" si="1"/>
        <v>7.1461280356782382</v>
      </c>
      <c r="AG8" s="6">
        <f t="shared" si="1"/>
        <v>7.3010299956639813</v>
      </c>
      <c r="AH8" s="6"/>
      <c r="AI8" s="6">
        <f t="shared" si="1"/>
        <v>6.7781512503836439</v>
      </c>
      <c r="AJ8" s="6">
        <f t="shared" si="1"/>
        <v>6.7781512503836439</v>
      </c>
      <c r="AK8" s="6"/>
    </row>
    <row r="9" spans="1:37" x14ac:dyDescent="0.25">
      <c r="A9">
        <v>120</v>
      </c>
      <c r="B9" s="2">
        <f t="shared" si="2"/>
        <v>8.6232492903979008</v>
      </c>
      <c r="C9" s="2">
        <f t="shared" si="2"/>
        <v>7.6812412373755876</v>
      </c>
      <c r="D9" s="2">
        <f t="shared" si="2"/>
        <v>7.6020599913279625</v>
      </c>
      <c r="E9" s="2">
        <f t="shared" si="2"/>
        <v>7.7781512503836439</v>
      </c>
      <c r="F9" s="2">
        <f t="shared" si="2"/>
        <v>7.7634279935629369</v>
      </c>
      <c r="G9" s="2">
        <f t="shared" si="2"/>
        <v>7.7781512503836439</v>
      </c>
      <c r="H9" s="2">
        <f t="shared" si="2"/>
        <v>8.7923916894982543</v>
      </c>
      <c r="I9" s="2">
        <f t="shared" si="2"/>
        <v>7.6812412373755876</v>
      </c>
      <c r="J9" s="2">
        <f t="shared" si="2"/>
        <v>7.6020599913279625</v>
      </c>
      <c r="K9" s="2">
        <f t="shared" si="2"/>
        <v>7.7323937598229682</v>
      </c>
      <c r="L9" s="2">
        <f t="shared" si="2"/>
        <v>7.7634279935629369</v>
      </c>
      <c r="M9" s="2">
        <f t="shared" si="2"/>
        <v>7.6020599913279625</v>
      </c>
      <c r="N9" s="2">
        <f t="shared" si="2"/>
        <v>8.2552725051033065</v>
      </c>
      <c r="O9" s="2">
        <f t="shared" si="2"/>
        <v>8</v>
      </c>
      <c r="P9" s="2"/>
      <c r="Q9" s="2">
        <f t="shared" si="2"/>
        <v>8</v>
      </c>
      <c r="R9" s="2">
        <f t="shared" si="0"/>
        <v>7.7781512503836439</v>
      </c>
      <c r="S9" s="2"/>
      <c r="T9" s="6">
        <f t="shared" si="1"/>
        <v>7.4149733479708182</v>
      </c>
      <c r="U9" s="6">
        <f t="shared" si="1"/>
        <v>7.4471580313422194</v>
      </c>
      <c r="V9" s="6">
        <f t="shared" si="1"/>
        <v>7.6020599913279625</v>
      </c>
      <c r="W9" s="6">
        <f t="shared" si="1"/>
        <v>7.4771212547196626</v>
      </c>
      <c r="X9" s="6">
        <f t="shared" si="1"/>
        <v>7.5314789170422554</v>
      </c>
      <c r="Y9" s="6">
        <f t="shared" si="1"/>
        <v>7.6020599913279625</v>
      </c>
      <c r="Z9" s="6">
        <f t="shared" si="1"/>
        <v>6.7781512503836439</v>
      </c>
      <c r="AA9" s="6">
        <f t="shared" si="1"/>
        <v>7.0791812460476251</v>
      </c>
      <c r="AB9" s="6">
        <f t="shared" si="1"/>
        <v>6.7634279935629369</v>
      </c>
      <c r="AC9" s="6">
        <f t="shared" si="1"/>
        <v>6.9030899869919438</v>
      </c>
      <c r="AD9" s="6">
        <f t="shared" si="1"/>
        <v>6.6020599913279625</v>
      </c>
      <c r="AE9" s="6">
        <f t="shared" si="1"/>
        <v>6.7923916894982534</v>
      </c>
      <c r="AF9" s="6">
        <f t="shared" si="1"/>
        <v>6.9030899869919438</v>
      </c>
      <c r="AG9" s="6">
        <f t="shared" si="1"/>
        <v>7</v>
      </c>
      <c r="AH9" s="6"/>
      <c r="AI9" s="6">
        <f t="shared" si="1"/>
        <v>7.1461280356782382</v>
      </c>
      <c r="AJ9" s="6">
        <f t="shared" si="1"/>
        <v>6.7781512503836439</v>
      </c>
      <c r="AK9" s="6"/>
    </row>
  </sheetData>
  <mergeCells count="4">
    <mergeCell ref="B1:S1"/>
    <mergeCell ref="T1:AK1"/>
    <mergeCell ref="B6:S6"/>
    <mergeCell ref="T6:AK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"/>
  <sheetViews>
    <sheetView topLeftCell="AA1" workbookViewId="0">
      <selection activeCell="B7" sqref="B7:AS9"/>
    </sheetView>
  </sheetViews>
  <sheetFormatPr defaultColWidth="11" defaultRowHeight="15.75" x14ac:dyDescent="0.25"/>
  <sheetData>
    <row r="1" spans="1:45" x14ac:dyDescent="0.25">
      <c r="A1" t="s">
        <v>2</v>
      </c>
      <c r="B1" s="9" t="s">
        <v>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10" t="s">
        <v>1</v>
      </c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</row>
    <row r="2" spans="1:45" x14ac:dyDescent="0.25">
      <c r="A2">
        <v>0</v>
      </c>
      <c r="B2" s="1">
        <v>80000000</v>
      </c>
      <c r="C2" s="1">
        <v>80000000</v>
      </c>
      <c r="D2" s="1">
        <v>80000000</v>
      </c>
      <c r="E2" s="1">
        <v>100000000</v>
      </c>
      <c r="F2" s="1">
        <v>62000000</v>
      </c>
      <c r="G2" s="1">
        <v>60000000</v>
      </c>
      <c r="H2" s="1">
        <v>20000000</v>
      </c>
      <c r="I2" s="1">
        <v>20000000</v>
      </c>
      <c r="J2" s="1">
        <v>28000000</v>
      </c>
      <c r="K2" s="1">
        <v>26000000</v>
      </c>
      <c r="L2" s="1">
        <v>28000000</v>
      </c>
      <c r="M2" s="1">
        <v>30000000</v>
      </c>
      <c r="N2" s="1">
        <v>40000000</v>
      </c>
      <c r="O2" s="1">
        <v>20000000</v>
      </c>
      <c r="P2" s="1">
        <v>40000000</v>
      </c>
      <c r="Q2" s="1">
        <v>60000000</v>
      </c>
      <c r="R2" s="1">
        <v>48000000</v>
      </c>
      <c r="S2" s="1">
        <v>50000000</v>
      </c>
      <c r="T2" s="1">
        <v>38000000</v>
      </c>
      <c r="U2" s="1">
        <v>46000000</v>
      </c>
      <c r="V2" s="1"/>
      <c r="W2" s="1"/>
      <c r="X2" s="1"/>
      <c r="Y2" s="1"/>
      <c r="Z2" s="4">
        <v>100000000</v>
      </c>
      <c r="AA2" s="4">
        <v>100000000</v>
      </c>
      <c r="AB2" s="4">
        <v>80000000</v>
      </c>
      <c r="AC2" s="4">
        <v>60000000</v>
      </c>
      <c r="AD2" s="4">
        <v>20000000</v>
      </c>
      <c r="AE2" s="4">
        <v>40000000</v>
      </c>
      <c r="AF2" s="4">
        <v>20000000</v>
      </c>
      <c r="AG2" s="4">
        <v>30000000</v>
      </c>
      <c r="AH2" s="4">
        <v>32000000</v>
      </c>
      <c r="AI2" s="4">
        <v>30000000</v>
      </c>
      <c r="AJ2" s="4">
        <v>32000000</v>
      </c>
      <c r="AK2" s="4">
        <v>20000000</v>
      </c>
      <c r="AL2" s="4">
        <v>20000000</v>
      </c>
      <c r="AM2" s="4">
        <v>8000000</v>
      </c>
      <c r="AN2" s="4">
        <v>10000000</v>
      </c>
      <c r="AO2" s="4">
        <v>10000000</v>
      </c>
      <c r="AP2" s="4">
        <v>12000000</v>
      </c>
      <c r="AQ2" s="4"/>
      <c r="AR2" s="7"/>
      <c r="AS2" s="7"/>
    </row>
    <row r="3" spans="1:45" x14ac:dyDescent="0.25">
      <c r="A3">
        <v>60</v>
      </c>
      <c r="B3" s="1">
        <v>60000000</v>
      </c>
      <c r="C3" s="1">
        <v>60000000</v>
      </c>
      <c r="D3" s="1">
        <v>60000000</v>
      </c>
      <c r="E3" s="1">
        <v>100000000</v>
      </c>
      <c r="F3" s="1">
        <v>64000000</v>
      </c>
      <c r="G3" s="1">
        <v>52000000</v>
      </c>
      <c r="H3" s="1">
        <v>60000000</v>
      </c>
      <c r="I3" s="1">
        <v>64000000</v>
      </c>
      <c r="J3" s="1">
        <v>40000000</v>
      </c>
      <c r="K3" s="1">
        <v>60000000</v>
      </c>
      <c r="L3" s="1">
        <v>60000000</v>
      </c>
      <c r="M3" s="1">
        <v>40000000</v>
      </c>
      <c r="N3" s="1">
        <v>60000000</v>
      </c>
      <c r="O3" s="1">
        <v>40000000</v>
      </c>
      <c r="P3" s="1">
        <v>44000000</v>
      </c>
      <c r="Q3" s="1">
        <v>62000000</v>
      </c>
      <c r="R3" s="1">
        <v>40000000</v>
      </c>
      <c r="S3" s="1">
        <v>60000000</v>
      </c>
      <c r="T3" s="1">
        <v>60000000</v>
      </c>
      <c r="U3" s="1">
        <v>40000000</v>
      </c>
      <c r="V3" s="1">
        <v>58000000</v>
      </c>
      <c r="W3" s="1">
        <v>48000000</v>
      </c>
      <c r="X3" s="1">
        <v>46000000</v>
      </c>
      <c r="Y3" s="1">
        <v>52000000</v>
      </c>
      <c r="Z3" s="4">
        <v>60000000</v>
      </c>
      <c r="AA3" s="4">
        <v>60000000</v>
      </c>
      <c r="AB3" s="4">
        <v>120000000</v>
      </c>
      <c r="AC3" s="4">
        <v>100000000</v>
      </c>
      <c r="AD3" s="4">
        <v>52000000</v>
      </c>
      <c r="AE3" s="4">
        <v>42000000</v>
      </c>
      <c r="AF3" s="4">
        <v>40000000</v>
      </c>
      <c r="AG3" s="4">
        <v>60000000</v>
      </c>
      <c r="AH3" s="4">
        <v>60000000</v>
      </c>
      <c r="AI3" s="4">
        <v>40000000</v>
      </c>
      <c r="AJ3" s="4">
        <v>46000000</v>
      </c>
      <c r="AK3" s="4">
        <v>40000000</v>
      </c>
      <c r="AL3" s="4">
        <v>60000000</v>
      </c>
      <c r="AM3" s="4">
        <v>52000000</v>
      </c>
      <c r="AN3" s="4">
        <v>20000000</v>
      </c>
      <c r="AO3" s="4">
        <v>20000000</v>
      </c>
      <c r="AP3" s="4">
        <v>16000000</v>
      </c>
      <c r="AQ3" s="4">
        <v>8000000</v>
      </c>
      <c r="AR3" s="8">
        <v>10000000</v>
      </c>
      <c r="AS3" s="8">
        <v>8000000</v>
      </c>
    </row>
    <row r="4" spans="1:45" x14ac:dyDescent="0.25">
      <c r="A4">
        <v>120</v>
      </c>
      <c r="B4" s="1">
        <v>80000000</v>
      </c>
      <c r="C4" s="1">
        <v>40000000</v>
      </c>
      <c r="D4" s="1">
        <v>80000000</v>
      </c>
      <c r="E4" s="1">
        <v>60000000</v>
      </c>
      <c r="F4" s="1">
        <v>44000000</v>
      </c>
      <c r="G4" s="1">
        <v>62000000</v>
      </c>
      <c r="H4" s="1">
        <v>60000000</v>
      </c>
      <c r="I4" s="1">
        <v>42000000</v>
      </c>
      <c r="J4" s="1">
        <v>80000000</v>
      </c>
      <c r="K4" s="1">
        <v>100000000</v>
      </c>
      <c r="L4" s="1">
        <v>100000000</v>
      </c>
      <c r="M4" s="1">
        <v>60000000</v>
      </c>
      <c r="N4" s="1">
        <v>62000000</v>
      </c>
      <c r="O4" s="1">
        <v>58000000</v>
      </c>
      <c r="P4" s="1">
        <v>20000000</v>
      </c>
      <c r="Q4" s="1">
        <v>40000000</v>
      </c>
      <c r="R4" s="1">
        <v>20000000</v>
      </c>
      <c r="S4" s="1">
        <v>20000000</v>
      </c>
      <c r="T4" s="1">
        <v>28000000</v>
      </c>
      <c r="U4" s="1">
        <v>30000000</v>
      </c>
      <c r="V4" s="1">
        <v>34000000</v>
      </c>
      <c r="W4" s="1">
        <v>30000000</v>
      </c>
      <c r="X4" s="1"/>
      <c r="Y4" s="1"/>
      <c r="Z4" s="4">
        <v>60000000</v>
      </c>
      <c r="AA4" s="4">
        <v>60000000</v>
      </c>
      <c r="AB4" s="4">
        <v>120000000</v>
      </c>
      <c r="AC4" s="4">
        <v>100000000</v>
      </c>
      <c r="AD4" s="4">
        <v>52000000</v>
      </c>
      <c r="AE4" s="4">
        <v>56000000</v>
      </c>
      <c r="AF4" s="4">
        <v>60000000</v>
      </c>
      <c r="AG4" s="4">
        <v>80000000</v>
      </c>
      <c r="AH4" s="4">
        <v>80000000</v>
      </c>
      <c r="AI4" s="4">
        <v>40000000</v>
      </c>
      <c r="AJ4" s="4">
        <v>54000000</v>
      </c>
      <c r="AK4" s="4">
        <v>58000000</v>
      </c>
      <c r="AL4" s="4">
        <v>46000000</v>
      </c>
      <c r="AM4" s="4">
        <v>60000000</v>
      </c>
      <c r="AN4" s="4">
        <v>16000000</v>
      </c>
      <c r="AO4" s="4">
        <v>6000000</v>
      </c>
      <c r="AP4" s="4">
        <v>12000000</v>
      </c>
      <c r="AQ4" s="4">
        <v>8000000</v>
      </c>
      <c r="AR4" s="7"/>
      <c r="AS4" s="7"/>
    </row>
    <row r="6" spans="1:45" x14ac:dyDescent="0.25">
      <c r="A6" t="s">
        <v>2</v>
      </c>
      <c r="B6" s="9" t="s">
        <v>0</v>
      </c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10" t="s">
        <v>1</v>
      </c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</row>
    <row r="7" spans="1:45" x14ac:dyDescent="0.25">
      <c r="A7">
        <v>0</v>
      </c>
      <c r="B7" s="2">
        <f>LOG(B2)</f>
        <v>7.9030899869919438</v>
      </c>
      <c r="C7" s="2">
        <f t="shared" ref="C7:AP7" si="0">LOG(C2)</f>
        <v>7.9030899869919438</v>
      </c>
      <c r="D7" s="2">
        <f t="shared" si="0"/>
        <v>7.9030899869919438</v>
      </c>
      <c r="E7" s="2">
        <f t="shared" si="0"/>
        <v>8</v>
      </c>
      <c r="F7" s="2">
        <f t="shared" si="0"/>
        <v>7.7923916894982534</v>
      </c>
      <c r="G7" s="2">
        <f t="shared" si="0"/>
        <v>7.7781512503836439</v>
      </c>
      <c r="H7" s="2">
        <f t="shared" si="0"/>
        <v>7.3010299956639813</v>
      </c>
      <c r="I7" s="2">
        <f t="shared" si="0"/>
        <v>7.3010299956639813</v>
      </c>
      <c r="J7" s="2">
        <f t="shared" si="0"/>
        <v>7.4471580313422194</v>
      </c>
      <c r="K7" s="2">
        <f t="shared" si="0"/>
        <v>7.4149733479708182</v>
      </c>
      <c r="L7" s="2">
        <f t="shared" si="0"/>
        <v>7.4471580313422194</v>
      </c>
      <c r="M7" s="2">
        <f t="shared" si="0"/>
        <v>7.4771212547196626</v>
      </c>
      <c r="N7" s="2">
        <f t="shared" si="0"/>
        <v>7.6020599913279625</v>
      </c>
      <c r="O7" s="2">
        <f t="shared" si="0"/>
        <v>7.3010299956639813</v>
      </c>
      <c r="P7" s="2">
        <f t="shared" si="0"/>
        <v>7.6020599913279625</v>
      </c>
      <c r="Q7" s="2">
        <f t="shared" si="0"/>
        <v>7.7781512503836439</v>
      </c>
      <c r="R7" s="2">
        <f t="shared" si="0"/>
        <v>7.6812412373755876</v>
      </c>
      <c r="S7" s="2">
        <f t="shared" si="0"/>
        <v>7.6989700043360187</v>
      </c>
      <c r="T7" s="2">
        <f t="shared" si="0"/>
        <v>7.5797835966168101</v>
      </c>
      <c r="U7" s="2">
        <f t="shared" si="0"/>
        <v>7.6627578316815743</v>
      </c>
      <c r="V7" s="2"/>
      <c r="W7" s="2"/>
      <c r="X7" s="2"/>
      <c r="Y7" s="2"/>
      <c r="Z7" s="6">
        <f t="shared" si="0"/>
        <v>8</v>
      </c>
      <c r="AA7" s="6">
        <f t="shared" si="0"/>
        <v>8</v>
      </c>
      <c r="AB7" s="6">
        <f t="shared" si="0"/>
        <v>7.9030899869919438</v>
      </c>
      <c r="AC7" s="6">
        <f t="shared" si="0"/>
        <v>7.7781512503836439</v>
      </c>
      <c r="AD7" s="6">
        <f t="shared" si="0"/>
        <v>7.3010299956639813</v>
      </c>
      <c r="AE7" s="6">
        <f t="shared" si="0"/>
        <v>7.6020599913279625</v>
      </c>
      <c r="AF7" s="6">
        <f t="shared" si="0"/>
        <v>7.3010299956639813</v>
      </c>
      <c r="AG7" s="6">
        <f t="shared" si="0"/>
        <v>7.4771212547196626</v>
      </c>
      <c r="AH7" s="6">
        <f t="shared" si="0"/>
        <v>7.5051499783199063</v>
      </c>
      <c r="AI7" s="6">
        <f t="shared" si="0"/>
        <v>7.4771212547196626</v>
      </c>
      <c r="AJ7" s="6">
        <f t="shared" si="0"/>
        <v>7.5051499783199063</v>
      </c>
      <c r="AK7" s="6">
        <f t="shared" si="0"/>
        <v>7.3010299956639813</v>
      </c>
      <c r="AL7" s="6">
        <f t="shared" si="0"/>
        <v>7.3010299956639813</v>
      </c>
      <c r="AM7" s="6">
        <f t="shared" si="0"/>
        <v>6.9030899869919438</v>
      </c>
      <c r="AN7" s="6">
        <f t="shared" si="0"/>
        <v>7</v>
      </c>
      <c r="AO7" s="6">
        <f t="shared" si="0"/>
        <v>7</v>
      </c>
      <c r="AP7" s="6">
        <f t="shared" si="0"/>
        <v>7.0791812460476251</v>
      </c>
      <c r="AQ7" s="6"/>
      <c r="AR7" s="7"/>
      <c r="AS7" s="7"/>
    </row>
    <row r="8" spans="1:45" x14ac:dyDescent="0.25">
      <c r="A8">
        <v>60</v>
      </c>
      <c r="B8" s="2">
        <f t="shared" ref="B8:Y9" si="1">LOG(B3)</f>
        <v>7.7781512503836439</v>
      </c>
      <c r="C8" s="2">
        <f t="shared" si="1"/>
        <v>7.7781512503836439</v>
      </c>
      <c r="D8" s="2">
        <f t="shared" si="1"/>
        <v>7.7781512503836439</v>
      </c>
      <c r="E8" s="2">
        <f t="shared" si="1"/>
        <v>8</v>
      </c>
      <c r="F8" s="2">
        <f t="shared" si="1"/>
        <v>7.8061799739838875</v>
      </c>
      <c r="G8" s="2">
        <f t="shared" si="1"/>
        <v>7.7160033436347994</v>
      </c>
      <c r="H8" s="2">
        <f t="shared" si="1"/>
        <v>7.7781512503836439</v>
      </c>
      <c r="I8" s="2">
        <f t="shared" si="1"/>
        <v>7.8061799739838875</v>
      </c>
      <c r="J8" s="2">
        <f t="shared" si="1"/>
        <v>7.6020599913279625</v>
      </c>
      <c r="K8" s="2">
        <f t="shared" si="1"/>
        <v>7.7781512503836439</v>
      </c>
      <c r="L8" s="2">
        <f t="shared" si="1"/>
        <v>7.7781512503836439</v>
      </c>
      <c r="M8" s="2">
        <f t="shared" si="1"/>
        <v>7.6020599913279625</v>
      </c>
      <c r="N8" s="2">
        <f t="shared" si="1"/>
        <v>7.7781512503836439</v>
      </c>
      <c r="O8" s="2">
        <f t="shared" si="1"/>
        <v>7.6020599913279625</v>
      </c>
      <c r="P8" s="2">
        <f t="shared" si="1"/>
        <v>7.6434526764861879</v>
      </c>
      <c r="Q8" s="2">
        <f t="shared" si="1"/>
        <v>7.7923916894982534</v>
      </c>
      <c r="R8" s="2">
        <f t="shared" si="1"/>
        <v>7.6020599913279625</v>
      </c>
      <c r="S8" s="2">
        <f t="shared" si="1"/>
        <v>7.7781512503836439</v>
      </c>
      <c r="T8" s="2">
        <f t="shared" si="1"/>
        <v>7.7781512503836439</v>
      </c>
      <c r="U8" s="2">
        <f t="shared" si="1"/>
        <v>7.6020599913279625</v>
      </c>
      <c r="V8" s="2">
        <f t="shared" si="1"/>
        <v>7.7634279935629369</v>
      </c>
      <c r="W8" s="2">
        <f t="shared" si="1"/>
        <v>7.6812412373755876</v>
      </c>
      <c r="X8" s="2">
        <f t="shared" si="1"/>
        <v>7.6627578316815743</v>
      </c>
      <c r="Y8" s="2">
        <f t="shared" si="1"/>
        <v>7.7160033436347994</v>
      </c>
      <c r="Z8" s="6">
        <f t="shared" ref="Z8:AS9" si="2">LOG(Z3)</f>
        <v>7.7781512503836439</v>
      </c>
      <c r="AA8" s="6">
        <f t="shared" si="2"/>
        <v>7.7781512503836439</v>
      </c>
      <c r="AB8" s="6">
        <f t="shared" si="2"/>
        <v>8.0791812460476251</v>
      </c>
      <c r="AC8" s="6">
        <f t="shared" si="2"/>
        <v>8</v>
      </c>
      <c r="AD8" s="6">
        <f t="shared" si="2"/>
        <v>7.7160033436347994</v>
      </c>
      <c r="AE8" s="6">
        <f t="shared" si="2"/>
        <v>7.6232492903979008</v>
      </c>
      <c r="AF8" s="6">
        <f t="shared" si="2"/>
        <v>7.6020599913279625</v>
      </c>
      <c r="AG8" s="6">
        <f t="shared" si="2"/>
        <v>7.7781512503836439</v>
      </c>
      <c r="AH8" s="6">
        <f t="shared" si="2"/>
        <v>7.7781512503836439</v>
      </c>
      <c r="AI8" s="6">
        <f t="shared" si="2"/>
        <v>7.6020599913279625</v>
      </c>
      <c r="AJ8" s="6">
        <f t="shared" si="2"/>
        <v>7.6627578316815743</v>
      </c>
      <c r="AK8" s="6">
        <f t="shared" si="2"/>
        <v>7.6020599913279625</v>
      </c>
      <c r="AL8" s="6">
        <f t="shared" si="2"/>
        <v>7.7781512503836439</v>
      </c>
      <c r="AM8" s="6">
        <f t="shared" si="2"/>
        <v>7.7160033436347994</v>
      </c>
      <c r="AN8" s="6">
        <f t="shared" si="2"/>
        <v>7.3010299956639813</v>
      </c>
      <c r="AO8" s="6">
        <f t="shared" si="2"/>
        <v>7.3010299956639813</v>
      </c>
      <c r="AP8" s="6">
        <f t="shared" si="2"/>
        <v>7.204119982655925</v>
      </c>
      <c r="AQ8" s="6">
        <f t="shared" si="2"/>
        <v>6.9030899869919438</v>
      </c>
      <c r="AR8" s="6">
        <f t="shared" si="2"/>
        <v>7</v>
      </c>
      <c r="AS8" s="6">
        <f t="shared" si="2"/>
        <v>6.9030899869919438</v>
      </c>
    </row>
    <row r="9" spans="1:45" x14ac:dyDescent="0.25">
      <c r="A9">
        <v>120</v>
      </c>
      <c r="B9" s="2">
        <f t="shared" si="1"/>
        <v>7.9030899869919438</v>
      </c>
      <c r="C9" s="2">
        <f t="shared" si="1"/>
        <v>7.6020599913279625</v>
      </c>
      <c r="D9" s="2">
        <f t="shared" si="1"/>
        <v>7.9030899869919438</v>
      </c>
      <c r="E9" s="2">
        <f t="shared" si="1"/>
        <v>7.7781512503836439</v>
      </c>
      <c r="F9" s="2">
        <f t="shared" si="1"/>
        <v>7.6434526764861879</v>
      </c>
      <c r="G9" s="2">
        <f t="shared" si="1"/>
        <v>7.7923916894982534</v>
      </c>
      <c r="H9" s="2">
        <f t="shared" si="1"/>
        <v>7.7781512503836439</v>
      </c>
      <c r="I9" s="2">
        <f t="shared" si="1"/>
        <v>7.6232492903979008</v>
      </c>
      <c r="J9" s="2">
        <f t="shared" si="1"/>
        <v>7.9030899869919438</v>
      </c>
      <c r="K9" s="2">
        <f t="shared" si="1"/>
        <v>8</v>
      </c>
      <c r="L9" s="2">
        <f t="shared" si="1"/>
        <v>8</v>
      </c>
      <c r="M9" s="2">
        <f t="shared" si="1"/>
        <v>7.7781512503836439</v>
      </c>
      <c r="N9" s="2">
        <f t="shared" si="1"/>
        <v>7.7923916894982534</v>
      </c>
      <c r="O9" s="2">
        <f t="shared" si="1"/>
        <v>7.7634279935629369</v>
      </c>
      <c r="P9" s="2">
        <f t="shared" si="1"/>
        <v>7.3010299956639813</v>
      </c>
      <c r="Q9" s="2">
        <f t="shared" si="1"/>
        <v>7.6020599913279625</v>
      </c>
      <c r="R9" s="2">
        <f t="shared" si="1"/>
        <v>7.3010299956639813</v>
      </c>
      <c r="S9" s="2">
        <f t="shared" si="1"/>
        <v>7.3010299956639813</v>
      </c>
      <c r="T9" s="2">
        <f t="shared" si="1"/>
        <v>7.4471580313422194</v>
      </c>
      <c r="U9" s="2">
        <f t="shared" si="1"/>
        <v>7.4771212547196626</v>
      </c>
      <c r="V9" s="2">
        <f t="shared" si="1"/>
        <v>7.5314789170422554</v>
      </c>
      <c r="W9" s="2">
        <f t="shared" si="1"/>
        <v>7.4771212547196626</v>
      </c>
      <c r="X9" s="2"/>
      <c r="Y9" s="2"/>
      <c r="Z9" s="6">
        <f t="shared" si="2"/>
        <v>7.7781512503836439</v>
      </c>
      <c r="AA9" s="6">
        <f t="shared" si="2"/>
        <v>7.7781512503836439</v>
      </c>
      <c r="AB9" s="6">
        <f t="shared" si="2"/>
        <v>8.0791812460476251</v>
      </c>
      <c r="AC9" s="6">
        <f t="shared" si="2"/>
        <v>8</v>
      </c>
      <c r="AD9" s="6">
        <f t="shared" si="2"/>
        <v>7.7160033436347994</v>
      </c>
      <c r="AE9" s="6">
        <f t="shared" si="2"/>
        <v>7.7481880270062007</v>
      </c>
      <c r="AF9" s="6">
        <f t="shared" si="2"/>
        <v>7.7781512503836439</v>
      </c>
      <c r="AG9" s="6">
        <f t="shared" si="2"/>
        <v>7.9030899869919438</v>
      </c>
      <c r="AH9" s="6">
        <f t="shared" si="2"/>
        <v>7.9030899869919438</v>
      </c>
      <c r="AI9" s="6">
        <f t="shared" si="2"/>
        <v>7.6020599913279625</v>
      </c>
      <c r="AJ9" s="6">
        <f t="shared" si="2"/>
        <v>7.7323937598229682</v>
      </c>
      <c r="AK9" s="6">
        <f t="shared" si="2"/>
        <v>7.7634279935629369</v>
      </c>
      <c r="AL9" s="6">
        <f t="shared" si="2"/>
        <v>7.6627578316815743</v>
      </c>
      <c r="AM9" s="6">
        <f t="shared" si="2"/>
        <v>7.7781512503836439</v>
      </c>
      <c r="AN9" s="6">
        <f t="shared" si="2"/>
        <v>7.204119982655925</v>
      </c>
      <c r="AO9" s="6">
        <f t="shared" si="2"/>
        <v>6.7781512503836439</v>
      </c>
      <c r="AP9" s="6">
        <f t="shared" si="2"/>
        <v>7.0791812460476251</v>
      </c>
      <c r="AQ9" s="6">
        <f t="shared" si="2"/>
        <v>6.9030899869919438</v>
      </c>
      <c r="AR9" s="7"/>
      <c r="AS9" s="7"/>
    </row>
  </sheetData>
  <mergeCells count="4">
    <mergeCell ref="B1:Y1"/>
    <mergeCell ref="B6:Y6"/>
    <mergeCell ref="Z1:AS1"/>
    <mergeCell ref="Z6:AS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9"/>
  <sheetViews>
    <sheetView workbookViewId="0">
      <selection activeCell="G25" sqref="G25"/>
    </sheetView>
  </sheetViews>
  <sheetFormatPr defaultColWidth="11" defaultRowHeight="15.75" x14ac:dyDescent="0.25"/>
  <sheetData>
    <row r="1" spans="1:46" x14ac:dyDescent="0.25">
      <c r="A1" t="s">
        <v>2</v>
      </c>
      <c r="B1" s="9" t="s">
        <v>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10" t="s">
        <v>1</v>
      </c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</row>
    <row r="2" spans="1:46" x14ac:dyDescent="0.25">
      <c r="A2">
        <v>0</v>
      </c>
      <c r="B2" s="1">
        <v>20000000</v>
      </c>
      <c r="C2" s="1">
        <v>40000000</v>
      </c>
      <c r="D2" s="1">
        <v>80000000</v>
      </c>
      <c r="E2" s="1">
        <v>80000000</v>
      </c>
      <c r="F2" s="1">
        <v>36000000</v>
      </c>
      <c r="G2" s="1">
        <v>44000000</v>
      </c>
      <c r="H2" s="1">
        <v>2000000</v>
      </c>
      <c r="I2" s="1">
        <v>64000000</v>
      </c>
      <c r="J2" s="1">
        <v>40000000</v>
      </c>
      <c r="K2" s="1">
        <v>20000000</v>
      </c>
      <c r="L2" s="1">
        <v>20000000</v>
      </c>
      <c r="M2" s="1">
        <v>40000000</v>
      </c>
      <c r="N2" s="1">
        <v>38000000</v>
      </c>
      <c r="O2" s="1">
        <v>38000000</v>
      </c>
      <c r="P2" s="1">
        <v>26000000</v>
      </c>
      <c r="Q2" s="1">
        <v>24000000</v>
      </c>
      <c r="R2" s="1">
        <v>20000000</v>
      </c>
      <c r="S2" s="1">
        <v>20000000</v>
      </c>
      <c r="T2" s="1">
        <v>10000000</v>
      </c>
      <c r="U2" s="1">
        <v>6000000</v>
      </c>
      <c r="V2" s="1">
        <v>28000000</v>
      </c>
      <c r="W2" s="1">
        <v>22000000</v>
      </c>
      <c r="X2" s="1"/>
      <c r="Y2" s="1"/>
      <c r="Z2" s="4">
        <v>100000000</v>
      </c>
      <c r="AA2" s="4">
        <v>80000000</v>
      </c>
      <c r="AB2" s="4">
        <v>40000000</v>
      </c>
      <c r="AC2" s="4">
        <v>60000000</v>
      </c>
      <c r="AD2" s="4">
        <v>62000000</v>
      </c>
      <c r="AE2" s="4">
        <v>64000000</v>
      </c>
      <c r="AF2" s="4">
        <v>44000000</v>
      </c>
      <c r="AG2" s="4">
        <v>48000000</v>
      </c>
      <c r="AH2" s="4">
        <v>20000000</v>
      </c>
      <c r="AI2" s="4">
        <v>20000000</v>
      </c>
      <c r="AJ2" s="4">
        <v>20000000</v>
      </c>
      <c r="AK2" s="4">
        <v>20000000</v>
      </c>
      <c r="AL2" s="4">
        <v>12000000</v>
      </c>
      <c r="AM2" s="4">
        <v>18000000</v>
      </c>
      <c r="AN2" s="4">
        <v>14000000</v>
      </c>
      <c r="AO2" s="4">
        <v>10000000</v>
      </c>
      <c r="AP2" s="4">
        <v>20000000</v>
      </c>
      <c r="AQ2" s="4">
        <v>8000000</v>
      </c>
      <c r="AR2" s="8">
        <v>8000000</v>
      </c>
      <c r="AS2" s="8">
        <v>6000000</v>
      </c>
      <c r="AT2" s="8">
        <v>8000000</v>
      </c>
    </row>
    <row r="3" spans="1:46" x14ac:dyDescent="0.25">
      <c r="A3">
        <v>60</v>
      </c>
      <c r="B3" s="1">
        <v>40000000</v>
      </c>
      <c r="C3" s="1">
        <v>20000000</v>
      </c>
      <c r="D3" s="1">
        <v>80000000</v>
      </c>
      <c r="E3" s="1">
        <v>60000000</v>
      </c>
      <c r="F3" s="1">
        <v>28000000</v>
      </c>
      <c r="G3" s="1">
        <v>26000000</v>
      </c>
      <c r="H3" s="1">
        <v>60000000</v>
      </c>
      <c r="I3" s="1">
        <v>60000000</v>
      </c>
      <c r="J3" s="1">
        <v>60000000</v>
      </c>
      <c r="K3" s="1">
        <v>60000000</v>
      </c>
      <c r="L3" s="1">
        <v>58000000</v>
      </c>
      <c r="M3" s="1">
        <v>50000000</v>
      </c>
      <c r="N3" s="1">
        <v>62000000</v>
      </c>
      <c r="O3" s="1">
        <v>60000000</v>
      </c>
      <c r="P3" s="1">
        <v>20000000</v>
      </c>
      <c r="Q3" s="1">
        <v>20000000</v>
      </c>
      <c r="R3" s="1">
        <v>20000000</v>
      </c>
      <c r="S3" s="1">
        <v>32000000</v>
      </c>
      <c r="T3" s="1">
        <v>18000000</v>
      </c>
      <c r="U3" s="1">
        <v>30000000</v>
      </c>
      <c r="V3" s="1">
        <v>28000000</v>
      </c>
      <c r="W3" s="1"/>
      <c r="X3" s="1"/>
      <c r="Y3" s="1"/>
      <c r="Z3" s="4">
        <v>60000000</v>
      </c>
      <c r="AA3" s="4">
        <v>40000000</v>
      </c>
      <c r="AB3" s="4">
        <v>40000000</v>
      </c>
      <c r="AC3" s="4">
        <v>40000000</v>
      </c>
      <c r="AD3" s="4">
        <v>54000000</v>
      </c>
      <c r="AE3" s="4">
        <v>50000000</v>
      </c>
      <c r="AF3" s="4">
        <v>36000000</v>
      </c>
      <c r="AG3" s="4">
        <v>32000000</v>
      </c>
      <c r="AH3" s="4">
        <v>40000000</v>
      </c>
      <c r="AI3" s="4">
        <v>20000000</v>
      </c>
      <c r="AJ3" s="4">
        <v>20000000</v>
      </c>
      <c r="AK3" s="4">
        <v>20000000</v>
      </c>
      <c r="AL3" s="4">
        <v>20000000</v>
      </c>
      <c r="AM3" s="4">
        <v>22000000</v>
      </c>
      <c r="AN3" s="4">
        <v>16000000</v>
      </c>
      <c r="AO3" s="4">
        <v>12000000</v>
      </c>
      <c r="AP3" s="4">
        <v>20000000</v>
      </c>
      <c r="AQ3" s="4">
        <v>8000000</v>
      </c>
      <c r="AR3" s="8">
        <v>10000000</v>
      </c>
      <c r="AS3" s="8">
        <v>8000000</v>
      </c>
      <c r="AT3" s="8">
        <v>6000000</v>
      </c>
    </row>
    <row r="4" spans="1:46" x14ac:dyDescent="0.25">
      <c r="A4">
        <v>120</v>
      </c>
      <c r="B4" s="1">
        <v>100000000</v>
      </c>
      <c r="C4" s="1">
        <v>80000000</v>
      </c>
      <c r="D4" s="1">
        <v>80000000</v>
      </c>
      <c r="E4" s="1">
        <v>80000000</v>
      </c>
      <c r="F4" s="1">
        <v>62000000</v>
      </c>
      <c r="G4" s="1">
        <v>58000000</v>
      </c>
      <c r="H4" s="1">
        <v>60000000</v>
      </c>
      <c r="I4" s="1">
        <v>60000000</v>
      </c>
      <c r="J4" s="1">
        <v>60000000</v>
      </c>
      <c r="K4" s="1">
        <v>60000000</v>
      </c>
      <c r="L4" s="1">
        <v>52000000</v>
      </c>
      <c r="M4" s="1">
        <v>62000000</v>
      </c>
      <c r="N4" s="1">
        <v>52000000</v>
      </c>
      <c r="O4" s="1">
        <v>48000000</v>
      </c>
      <c r="P4" s="1">
        <v>40000000</v>
      </c>
      <c r="Q4" s="1">
        <v>40000000</v>
      </c>
      <c r="R4" s="1">
        <v>20000000</v>
      </c>
      <c r="S4" s="1">
        <v>40000000</v>
      </c>
      <c r="T4" s="1">
        <v>40000000</v>
      </c>
      <c r="U4" s="1">
        <v>44000000</v>
      </c>
      <c r="V4" s="1">
        <v>32000000</v>
      </c>
      <c r="W4" s="1">
        <v>34000000</v>
      </c>
      <c r="X4" s="1"/>
      <c r="Y4" s="1"/>
      <c r="Z4" s="4">
        <v>200000000</v>
      </c>
      <c r="AA4" s="4">
        <v>100000000</v>
      </c>
      <c r="AB4" s="4">
        <v>120000000</v>
      </c>
      <c r="AC4" s="4">
        <v>60000000</v>
      </c>
      <c r="AD4" s="4">
        <v>20000000</v>
      </c>
      <c r="AE4" s="4">
        <v>20000000</v>
      </c>
      <c r="AF4" s="4">
        <v>40000000</v>
      </c>
      <c r="AG4" s="4">
        <v>20000000</v>
      </c>
      <c r="AH4" s="4">
        <v>16000000</v>
      </c>
      <c r="AI4" s="4">
        <v>18000000</v>
      </c>
      <c r="AJ4" s="4">
        <v>20000000</v>
      </c>
      <c r="AK4" s="4">
        <v>26000000</v>
      </c>
      <c r="AL4" s="4">
        <v>20000000</v>
      </c>
      <c r="AM4" s="4">
        <v>10000000</v>
      </c>
      <c r="AN4" s="4">
        <v>8000000</v>
      </c>
      <c r="AO4" s="4">
        <v>10000000</v>
      </c>
      <c r="AP4" s="4">
        <v>8000000</v>
      </c>
      <c r="AQ4" s="4"/>
      <c r="AR4" s="8"/>
      <c r="AS4" s="8"/>
      <c r="AT4" s="8"/>
    </row>
    <row r="6" spans="1:46" x14ac:dyDescent="0.25">
      <c r="A6" t="s">
        <v>2</v>
      </c>
      <c r="B6" s="9" t="s">
        <v>0</v>
      </c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10" t="s">
        <v>1</v>
      </c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</row>
    <row r="7" spans="1:46" x14ac:dyDescent="0.25">
      <c r="A7">
        <v>0</v>
      </c>
      <c r="B7" s="2">
        <f>LOG(B2)</f>
        <v>7.3010299956639813</v>
      </c>
      <c r="C7" s="2">
        <f t="shared" ref="C7:AT9" si="0">LOG(C2)</f>
        <v>7.6020599913279625</v>
      </c>
      <c r="D7" s="2">
        <f t="shared" si="0"/>
        <v>7.9030899869919438</v>
      </c>
      <c r="E7" s="2">
        <f t="shared" si="0"/>
        <v>7.9030899869919438</v>
      </c>
      <c r="F7" s="2">
        <f t="shared" si="0"/>
        <v>7.5563025007672868</v>
      </c>
      <c r="G7" s="2">
        <f t="shared" si="0"/>
        <v>7.6434526764861879</v>
      </c>
      <c r="H7" s="2">
        <f t="shared" si="0"/>
        <v>6.3010299956639813</v>
      </c>
      <c r="I7" s="2">
        <f t="shared" si="0"/>
        <v>7.8061799739838875</v>
      </c>
      <c r="J7" s="2">
        <f t="shared" si="0"/>
        <v>7.6020599913279625</v>
      </c>
      <c r="K7" s="2">
        <f t="shared" si="0"/>
        <v>7.3010299956639813</v>
      </c>
      <c r="L7" s="2">
        <f t="shared" si="0"/>
        <v>7.3010299956639813</v>
      </c>
      <c r="M7" s="2">
        <f t="shared" si="0"/>
        <v>7.6020599913279625</v>
      </c>
      <c r="N7" s="2">
        <f t="shared" si="0"/>
        <v>7.5797835966168101</v>
      </c>
      <c r="O7" s="2">
        <f t="shared" si="0"/>
        <v>7.5797835966168101</v>
      </c>
      <c r="P7" s="2">
        <f t="shared" si="0"/>
        <v>7.4149733479708182</v>
      </c>
      <c r="Q7" s="2">
        <f t="shared" si="0"/>
        <v>7.3802112417116064</v>
      </c>
      <c r="R7" s="2">
        <f t="shared" si="0"/>
        <v>7.3010299956639813</v>
      </c>
      <c r="S7" s="2">
        <f t="shared" si="0"/>
        <v>7.3010299956639813</v>
      </c>
      <c r="T7" s="2">
        <f t="shared" si="0"/>
        <v>7</v>
      </c>
      <c r="U7" s="2">
        <f t="shared" si="0"/>
        <v>6.7781512503836439</v>
      </c>
      <c r="V7" s="2">
        <f t="shared" si="0"/>
        <v>7.4471580313422194</v>
      </c>
      <c r="W7" s="2">
        <f t="shared" si="0"/>
        <v>7.3424226808222066</v>
      </c>
      <c r="X7" s="2"/>
      <c r="Y7" s="2"/>
      <c r="Z7" s="6">
        <f t="shared" si="0"/>
        <v>8</v>
      </c>
      <c r="AA7" s="6">
        <f t="shared" si="0"/>
        <v>7.9030899869919438</v>
      </c>
      <c r="AB7" s="6">
        <f t="shared" si="0"/>
        <v>7.6020599913279625</v>
      </c>
      <c r="AC7" s="6">
        <f t="shared" si="0"/>
        <v>7.7781512503836439</v>
      </c>
      <c r="AD7" s="6">
        <f t="shared" si="0"/>
        <v>7.7923916894982534</v>
      </c>
      <c r="AE7" s="6">
        <f t="shared" si="0"/>
        <v>7.8061799739838875</v>
      </c>
      <c r="AF7" s="6">
        <f t="shared" si="0"/>
        <v>7.6434526764861879</v>
      </c>
      <c r="AG7" s="6">
        <f t="shared" si="0"/>
        <v>7.6812412373755876</v>
      </c>
      <c r="AH7" s="6">
        <f t="shared" si="0"/>
        <v>7.3010299956639813</v>
      </c>
      <c r="AI7" s="6">
        <f t="shared" si="0"/>
        <v>7.3010299956639813</v>
      </c>
      <c r="AJ7" s="6">
        <f t="shared" si="0"/>
        <v>7.3010299956639813</v>
      </c>
      <c r="AK7" s="6">
        <f t="shared" si="0"/>
        <v>7.3010299956639813</v>
      </c>
      <c r="AL7" s="6">
        <f t="shared" si="0"/>
        <v>7.0791812460476251</v>
      </c>
      <c r="AM7" s="6">
        <f t="shared" si="0"/>
        <v>7.2552725051033065</v>
      </c>
      <c r="AN7" s="6">
        <f t="shared" si="0"/>
        <v>7.1461280356782382</v>
      </c>
      <c r="AO7" s="6">
        <f t="shared" si="0"/>
        <v>7</v>
      </c>
      <c r="AP7" s="6">
        <f t="shared" si="0"/>
        <v>7.3010299956639813</v>
      </c>
      <c r="AQ7" s="6">
        <f t="shared" si="0"/>
        <v>6.9030899869919438</v>
      </c>
      <c r="AR7" s="6">
        <f t="shared" si="0"/>
        <v>6.9030899869919438</v>
      </c>
      <c r="AS7" s="6">
        <f t="shared" si="0"/>
        <v>6.7781512503836439</v>
      </c>
      <c r="AT7" s="6">
        <f t="shared" ref="AT7" si="1">LOG(AT2)</f>
        <v>6.9030899869919438</v>
      </c>
    </row>
    <row r="8" spans="1:46" x14ac:dyDescent="0.25">
      <c r="A8">
        <v>60</v>
      </c>
      <c r="B8" s="2">
        <f t="shared" ref="B8:W9" si="2">LOG(B3)</f>
        <v>7.6020599913279625</v>
      </c>
      <c r="C8" s="2">
        <f t="shared" si="2"/>
        <v>7.3010299956639813</v>
      </c>
      <c r="D8" s="2">
        <f t="shared" si="2"/>
        <v>7.9030899869919438</v>
      </c>
      <c r="E8" s="2">
        <f t="shared" si="2"/>
        <v>7.7781512503836439</v>
      </c>
      <c r="F8" s="2">
        <f t="shared" si="2"/>
        <v>7.4471580313422194</v>
      </c>
      <c r="G8" s="2">
        <f t="shared" si="2"/>
        <v>7.4149733479708182</v>
      </c>
      <c r="H8" s="2">
        <f t="shared" si="2"/>
        <v>7.7781512503836439</v>
      </c>
      <c r="I8" s="2">
        <f t="shared" si="2"/>
        <v>7.7781512503836439</v>
      </c>
      <c r="J8" s="2">
        <f t="shared" si="2"/>
        <v>7.7781512503836439</v>
      </c>
      <c r="K8" s="2">
        <f t="shared" si="2"/>
        <v>7.7781512503836439</v>
      </c>
      <c r="L8" s="2">
        <f t="shared" si="2"/>
        <v>7.7634279935629369</v>
      </c>
      <c r="M8" s="2">
        <f t="shared" si="2"/>
        <v>7.6989700043360187</v>
      </c>
      <c r="N8" s="2">
        <f t="shared" si="2"/>
        <v>7.7923916894982534</v>
      </c>
      <c r="O8" s="2">
        <f t="shared" si="2"/>
        <v>7.7781512503836439</v>
      </c>
      <c r="P8" s="2">
        <f t="shared" si="2"/>
        <v>7.3010299956639813</v>
      </c>
      <c r="Q8" s="2">
        <f t="shared" si="2"/>
        <v>7.3010299956639813</v>
      </c>
      <c r="R8" s="2">
        <f t="shared" si="2"/>
        <v>7.3010299956639813</v>
      </c>
      <c r="S8" s="2">
        <f t="shared" si="2"/>
        <v>7.5051499783199063</v>
      </c>
      <c r="T8" s="2">
        <f t="shared" si="2"/>
        <v>7.2552725051033065</v>
      </c>
      <c r="U8" s="2">
        <f t="shared" si="2"/>
        <v>7.4771212547196626</v>
      </c>
      <c r="V8" s="2">
        <f t="shared" si="2"/>
        <v>7.4471580313422194</v>
      </c>
      <c r="W8" s="2"/>
      <c r="X8" s="2"/>
      <c r="Y8" s="2"/>
      <c r="Z8" s="6">
        <f t="shared" si="0"/>
        <v>7.7781512503836439</v>
      </c>
      <c r="AA8" s="6">
        <f t="shared" si="0"/>
        <v>7.6020599913279625</v>
      </c>
      <c r="AB8" s="6">
        <f t="shared" si="0"/>
        <v>7.6020599913279625</v>
      </c>
      <c r="AC8" s="6">
        <f t="shared" si="0"/>
        <v>7.6020599913279625</v>
      </c>
      <c r="AD8" s="6">
        <f t="shared" si="0"/>
        <v>7.7323937598229682</v>
      </c>
      <c r="AE8" s="6">
        <f t="shared" si="0"/>
        <v>7.6989700043360187</v>
      </c>
      <c r="AF8" s="6">
        <f t="shared" si="0"/>
        <v>7.5563025007672868</v>
      </c>
      <c r="AG8" s="6">
        <f t="shared" si="0"/>
        <v>7.5051499783199063</v>
      </c>
      <c r="AH8" s="6">
        <f t="shared" si="0"/>
        <v>7.6020599913279625</v>
      </c>
      <c r="AI8" s="6">
        <f t="shared" si="0"/>
        <v>7.3010299956639813</v>
      </c>
      <c r="AJ8" s="6">
        <f t="shared" si="0"/>
        <v>7.3010299956639813</v>
      </c>
      <c r="AK8" s="6">
        <f t="shared" si="0"/>
        <v>7.3010299956639813</v>
      </c>
      <c r="AL8" s="6">
        <f t="shared" si="0"/>
        <v>7.3010299956639813</v>
      </c>
      <c r="AM8" s="6">
        <f t="shared" si="0"/>
        <v>7.3424226808222066</v>
      </c>
      <c r="AN8" s="6">
        <f t="shared" si="0"/>
        <v>7.204119982655925</v>
      </c>
      <c r="AO8" s="6">
        <f t="shared" si="0"/>
        <v>7.0791812460476251</v>
      </c>
      <c r="AP8" s="6">
        <f t="shared" si="0"/>
        <v>7.3010299956639813</v>
      </c>
      <c r="AQ8" s="6">
        <f t="shared" si="0"/>
        <v>6.9030899869919438</v>
      </c>
      <c r="AR8" s="6">
        <f t="shared" si="0"/>
        <v>7</v>
      </c>
      <c r="AS8" s="6">
        <f t="shared" si="0"/>
        <v>6.9030899869919438</v>
      </c>
      <c r="AT8" s="6">
        <f t="shared" si="0"/>
        <v>6.7781512503836439</v>
      </c>
    </row>
    <row r="9" spans="1:46" x14ac:dyDescent="0.25">
      <c r="A9">
        <v>120</v>
      </c>
      <c r="B9" s="2">
        <f t="shared" si="2"/>
        <v>8</v>
      </c>
      <c r="C9" s="2">
        <f t="shared" si="2"/>
        <v>7.9030899869919438</v>
      </c>
      <c r="D9" s="2">
        <f t="shared" si="2"/>
        <v>7.9030899869919438</v>
      </c>
      <c r="E9" s="2">
        <f t="shared" si="2"/>
        <v>7.9030899869919438</v>
      </c>
      <c r="F9" s="2">
        <f t="shared" si="2"/>
        <v>7.7923916894982534</v>
      </c>
      <c r="G9" s="2">
        <f t="shared" si="2"/>
        <v>7.7634279935629369</v>
      </c>
      <c r="H9" s="2">
        <f t="shared" si="2"/>
        <v>7.7781512503836439</v>
      </c>
      <c r="I9" s="2">
        <f t="shared" si="2"/>
        <v>7.7781512503836439</v>
      </c>
      <c r="J9" s="2">
        <f t="shared" si="2"/>
        <v>7.7781512503836439</v>
      </c>
      <c r="K9" s="2">
        <f t="shared" si="2"/>
        <v>7.7781512503836439</v>
      </c>
      <c r="L9" s="2">
        <f t="shared" si="2"/>
        <v>7.7160033436347994</v>
      </c>
      <c r="M9" s="2">
        <f t="shared" si="2"/>
        <v>7.7923916894982534</v>
      </c>
      <c r="N9" s="2">
        <f t="shared" si="2"/>
        <v>7.7160033436347994</v>
      </c>
      <c r="O9" s="2">
        <f t="shared" si="2"/>
        <v>7.6812412373755876</v>
      </c>
      <c r="P9" s="2">
        <f t="shared" si="2"/>
        <v>7.6020599913279625</v>
      </c>
      <c r="Q9" s="2">
        <f t="shared" si="2"/>
        <v>7.6020599913279625</v>
      </c>
      <c r="R9" s="2">
        <f t="shared" si="2"/>
        <v>7.3010299956639813</v>
      </c>
      <c r="S9" s="2">
        <f t="shared" si="2"/>
        <v>7.6020599913279625</v>
      </c>
      <c r="T9" s="2">
        <f t="shared" si="2"/>
        <v>7.6020599913279625</v>
      </c>
      <c r="U9" s="2">
        <f t="shared" si="2"/>
        <v>7.6434526764861879</v>
      </c>
      <c r="V9" s="2">
        <f t="shared" si="2"/>
        <v>7.5051499783199063</v>
      </c>
      <c r="W9" s="2">
        <f t="shared" si="2"/>
        <v>7.5314789170422554</v>
      </c>
      <c r="X9" s="2"/>
      <c r="Y9" s="2"/>
      <c r="Z9" s="6">
        <f t="shared" si="0"/>
        <v>8.3010299956639813</v>
      </c>
      <c r="AA9" s="6">
        <f t="shared" si="0"/>
        <v>8</v>
      </c>
      <c r="AB9" s="6">
        <f t="shared" si="0"/>
        <v>8.0791812460476251</v>
      </c>
      <c r="AC9" s="6">
        <f t="shared" si="0"/>
        <v>7.7781512503836439</v>
      </c>
      <c r="AD9" s="6">
        <f t="shared" si="0"/>
        <v>7.3010299956639813</v>
      </c>
      <c r="AE9" s="6">
        <f t="shared" si="0"/>
        <v>7.3010299956639813</v>
      </c>
      <c r="AF9" s="6">
        <f t="shared" si="0"/>
        <v>7.6020599913279625</v>
      </c>
      <c r="AG9" s="6">
        <f t="shared" si="0"/>
        <v>7.3010299956639813</v>
      </c>
      <c r="AH9" s="6">
        <f t="shared" si="0"/>
        <v>7.204119982655925</v>
      </c>
      <c r="AI9" s="6">
        <f t="shared" si="0"/>
        <v>7.2552725051033065</v>
      </c>
      <c r="AJ9" s="6">
        <f t="shared" si="0"/>
        <v>7.3010299956639813</v>
      </c>
      <c r="AK9" s="6">
        <f t="shared" si="0"/>
        <v>7.4149733479708182</v>
      </c>
      <c r="AL9" s="6">
        <f t="shared" si="0"/>
        <v>7.3010299956639813</v>
      </c>
      <c r="AM9" s="6">
        <f t="shared" si="0"/>
        <v>7</v>
      </c>
      <c r="AN9" s="6">
        <f t="shared" si="0"/>
        <v>6.9030899869919438</v>
      </c>
      <c r="AO9" s="6">
        <f t="shared" si="0"/>
        <v>7</v>
      </c>
      <c r="AP9" s="6">
        <f t="shared" si="0"/>
        <v>6.9030899869919438</v>
      </c>
      <c r="AQ9" s="6"/>
      <c r="AR9" s="7"/>
      <c r="AS9" s="7"/>
      <c r="AT9" s="7"/>
    </row>
  </sheetData>
  <mergeCells count="4">
    <mergeCell ref="B1:Y1"/>
    <mergeCell ref="B6:Y6"/>
    <mergeCell ref="Z1:AT1"/>
    <mergeCell ref="Z6:AT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2"/>
  <sheetViews>
    <sheetView topLeftCell="F1" workbookViewId="0">
      <selection activeCell="M12" sqref="M12"/>
    </sheetView>
  </sheetViews>
  <sheetFormatPr defaultColWidth="11" defaultRowHeight="15.75" x14ac:dyDescent="0.25"/>
  <sheetData>
    <row r="1" spans="1:46" x14ac:dyDescent="0.25">
      <c r="A1" t="s">
        <v>2</v>
      </c>
      <c r="B1" s="9" t="s">
        <v>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10" t="s">
        <v>1</v>
      </c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</row>
    <row r="2" spans="1:46" x14ac:dyDescent="0.25">
      <c r="A2">
        <v>0</v>
      </c>
      <c r="B2" s="1">
        <v>20000000</v>
      </c>
      <c r="C2" s="1">
        <v>12000000</v>
      </c>
      <c r="D2" s="1">
        <v>10000000</v>
      </c>
      <c r="E2" s="1">
        <v>30000000</v>
      </c>
      <c r="F2" s="1">
        <v>30000000</v>
      </c>
      <c r="G2" s="1">
        <v>40000000</v>
      </c>
      <c r="H2" s="1">
        <v>26000000</v>
      </c>
      <c r="I2" s="1">
        <v>28000000</v>
      </c>
      <c r="J2" s="1">
        <v>28000000</v>
      </c>
      <c r="K2" s="1">
        <v>26000000</v>
      </c>
      <c r="L2" s="1">
        <v>20000000</v>
      </c>
      <c r="M2" s="1">
        <v>20000000</v>
      </c>
      <c r="N2" s="1">
        <v>20000000</v>
      </c>
      <c r="O2" s="1">
        <v>8000000</v>
      </c>
      <c r="P2" s="1">
        <v>8000000</v>
      </c>
      <c r="Q2" s="1">
        <v>24000000</v>
      </c>
      <c r="R2" s="1">
        <v>16000000</v>
      </c>
      <c r="S2" s="1"/>
      <c r="T2" s="1"/>
      <c r="U2" s="1"/>
      <c r="V2" s="1"/>
      <c r="W2" s="1"/>
      <c r="X2" s="1"/>
      <c r="Y2" s="1"/>
      <c r="Z2" s="4">
        <v>20000000</v>
      </c>
      <c r="AA2" s="4">
        <v>20000000</v>
      </c>
      <c r="AB2" s="4">
        <v>20000000</v>
      </c>
      <c r="AC2" s="4">
        <v>20000000</v>
      </c>
      <c r="AD2" s="4">
        <v>20000000</v>
      </c>
      <c r="AE2" s="4">
        <v>20000000</v>
      </c>
      <c r="AF2" s="4">
        <v>20000000</v>
      </c>
      <c r="AG2" s="4">
        <v>24000000</v>
      </c>
      <c r="AH2" s="4">
        <v>20000000</v>
      </c>
      <c r="AI2" s="4">
        <v>20000000</v>
      </c>
      <c r="AJ2" s="4">
        <v>10000000</v>
      </c>
      <c r="AK2" s="4">
        <v>20000000</v>
      </c>
      <c r="AL2" s="4">
        <v>14000000</v>
      </c>
      <c r="AM2" s="4">
        <v>14000000</v>
      </c>
      <c r="AN2" s="4">
        <v>8000000</v>
      </c>
      <c r="AO2" s="4">
        <v>10000000</v>
      </c>
      <c r="AP2" s="4">
        <v>6000000</v>
      </c>
      <c r="AQ2" s="4">
        <v>6000000</v>
      </c>
      <c r="AR2" s="8">
        <v>4400000</v>
      </c>
      <c r="AS2" s="8">
        <v>5800000</v>
      </c>
      <c r="AT2" s="8"/>
    </row>
    <row r="3" spans="1:46" x14ac:dyDescent="0.25">
      <c r="A3">
        <v>60</v>
      </c>
      <c r="B3" s="1">
        <v>20000000</v>
      </c>
      <c r="C3" s="1">
        <v>40000000</v>
      </c>
      <c r="D3" s="1">
        <v>20000000</v>
      </c>
      <c r="E3" s="1">
        <v>34000000</v>
      </c>
      <c r="F3" s="1">
        <v>38000000</v>
      </c>
      <c r="G3" s="1">
        <v>28000000</v>
      </c>
      <c r="H3" s="1">
        <v>34000000</v>
      </c>
      <c r="I3" s="1"/>
      <c r="J3" s="1">
        <v>60000000</v>
      </c>
      <c r="K3" s="1">
        <v>40000000</v>
      </c>
      <c r="L3" s="1">
        <v>40000000</v>
      </c>
      <c r="M3" s="1">
        <v>60000000</v>
      </c>
      <c r="N3" s="1">
        <v>62000000</v>
      </c>
      <c r="O3" s="1">
        <v>60000000</v>
      </c>
      <c r="P3" s="1">
        <v>56000000</v>
      </c>
      <c r="Q3" s="1">
        <v>62000000</v>
      </c>
      <c r="R3" s="1">
        <v>20000000</v>
      </c>
      <c r="S3" s="1">
        <v>20000000</v>
      </c>
      <c r="T3" s="1">
        <v>20000000</v>
      </c>
      <c r="U3" s="1">
        <v>10000000</v>
      </c>
      <c r="V3" s="1">
        <v>12000000</v>
      </c>
      <c r="W3" s="1">
        <v>34000000</v>
      </c>
      <c r="X3" s="1">
        <v>28000000</v>
      </c>
      <c r="Y3" s="1"/>
      <c r="Z3" s="4">
        <v>40000000</v>
      </c>
      <c r="AA3" s="4">
        <v>40000000</v>
      </c>
      <c r="AB3" s="4">
        <v>60000000</v>
      </c>
      <c r="AC3" s="4">
        <v>40000000</v>
      </c>
      <c r="AD3" s="4">
        <v>32000000</v>
      </c>
      <c r="AE3" s="4">
        <v>32000000</v>
      </c>
      <c r="AF3" s="4">
        <v>28000000</v>
      </c>
      <c r="AG3" s="4">
        <v>26000000</v>
      </c>
      <c r="AH3" s="4">
        <v>20000000</v>
      </c>
      <c r="AI3" s="4">
        <v>20000000</v>
      </c>
      <c r="AJ3" s="4">
        <v>20000000</v>
      </c>
      <c r="AK3" s="4">
        <v>24000000</v>
      </c>
      <c r="AL3" s="4">
        <v>32000000</v>
      </c>
      <c r="AM3" s="4">
        <v>20000000</v>
      </c>
      <c r="AN3" s="4">
        <v>28000000</v>
      </c>
      <c r="AO3" s="4">
        <v>20000000</v>
      </c>
      <c r="AP3" s="4">
        <v>12000000</v>
      </c>
      <c r="AQ3" s="4">
        <v>16000000</v>
      </c>
      <c r="AR3" s="8">
        <v>16000000</v>
      </c>
      <c r="AS3" s="8">
        <v>8000000</v>
      </c>
      <c r="AT3" s="8"/>
    </row>
    <row r="4" spans="1:46" x14ac:dyDescent="0.25">
      <c r="A4">
        <v>120</v>
      </c>
      <c r="B4" s="1">
        <v>40000000</v>
      </c>
      <c r="C4" s="1">
        <v>60000000</v>
      </c>
      <c r="D4" s="1">
        <v>60000000</v>
      </c>
      <c r="E4" s="1">
        <v>60000000</v>
      </c>
      <c r="F4" s="1">
        <v>54000000</v>
      </c>
      <c r="G4" s="1">
        <v>60000000</v>
      </c>
      <c r="H4" s="1">
        <v>62000000</v>
      </c>
      <c r="I4" s="1">
        <v>50000000</v>
      </c>
      <c r="J4" s="1">
        <v>120000000</v>
      </c>
      <c r="K4" s="1">
        <v>100000000</v>
      </c>
      <c r="L4" s="1">
        <v>80000000</v>
      </c>
      <c r="M4" s="1">
        <v>100000000</v>
      </c>
      <c r="N4" s="1">
        <v>40000000</v>
      </c>
      <c r="O4" s="1">
        <v>20000000</v>
      </c>
      <c r="P4" s="1">
        <v>20000000</v>
      </c>
      <c r="Q4" s="1">
        <v>40000000</v>
      </c>
      <c r="R4" s="1">
        <v>26000000</v>
      </c>
      <c r="S4" s="1">
        <v>34000000</v>
      </c>
      <c r="T4" s="1">
        <v>26000000</v>
      </c>
      <c r="U4" s="1">
        <v>32000000</v>
      </c>
      <c r="V4" s="1"/>
      <c r="W4" s="1"/>
      <c r="X4" s="1"/>
      <c r="Y4" s="1"/>
      <c r="Z4" s="4">
        <v>40000000</v>
      </c>
      <c r="AA4" s="4">
        <v>20000000</v>
      </c>
      <c r="AB4" s="4">
        <v>60000000</v>
      </c>
      <c r="AC4" s="4">
        <v>60000000</v>
      </c>
      <c r="AD4" s="4">
        <v>34000000</v>
      </c>
      <c r="AE4" s="4">
        <v>22000000</v>
      </c>
      <c r="AF4" s="4">
        <v>52000000</v>
      </c>
      <c r="AG4" s="4">
        <v>54000000</v>
      </c>
      <c r="AH4" s="4">
        <v>20000000</v>
      </c>
      <c r="AI4" s="4">
        <v>40000000</v>
      </c>
      <c r="AJ4" s="4">
        <v>40000000</v>
      </c>
      <c r="AK4" s="4">
        <v>20000000</v>
      </c>
      <c r="AL4" s="4">
        <v>44000000</v>
      </c>
      <c r="AM4" s="4">
        <v>28000000</v>
      </c>
      <c r="AN4" s="4">
        <v>38000000</v>
      </c>
      <c r="AO4" s="4">
        <v>32000000</v>
      </c>
      <c r="AP4" s="4">
        <v>20000000</v>
      </c>
      <c r="AQ4" s="4">
        <v>26000000</v>
      </c>
      <c r="AR4" s="8">
        <v>28000000</v>
      </c>
      <c r="AS4" s="8">
        <v>24000000</v>
      </c>
      <c r="AT4" s="8">
        <v>28000000</v>
      </c>
    </row>
    <row r="6" spans="1:46" x14ac:dyDescent="0.25">
      <c r="A6" t="s">
        <v>2</v>
      </c>
      <c r="B6" s="9" t="s">
        <v>0</v>
      </c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10" t="s">
        <v>1</v>
      </c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</row>
    <row r="7" spans="1:46" x14ac:dyDescent="0.25">
      <c r="A7">
        <v>0</v>
      </c>
      <c r="B7" s="2">
        <f>LOG(B2)</f>
        <v>7.3010299956639813</v>
      </c>
      <c r="C7" s="2">
        <f t="shared" ref="C7:AT9" si="0">LOG(C2)</f>
        <v>7.0791812460476251</v>
      </c>
      <c r="D7" s="2">
        <f t="shared" si="0"/>
        <v>7</v>
      </c>
      <c r="E7" s="2">
        <f t="shared" si="0"/>
        <v>7.4771212547196626</v>
      </c>
      <c r="F7" s="2">
        <f t="shared" si="0"/>
        <v>7.4771212547196626</v>
      </c>
      <c r="G7" s="2">
        <f t="shared" si="0"/>
        <v>7.6020599913279625</v>
      </c>
      <c r="H7" s="2">
        <f t="shared" si="0"/>
        <v>7.4149733479708182</v>
      </c>
      <c r="I7" s="2">
        <f t="shared" si="0"/>
        <v>7.4471580313422194</v>
      </c>
      <c r="J7" s="2">
        <f t="shared" si="0"/>
        <v>7.4471580313422194</v>
      </c>
      <c r="K7" s="2">
        <f t="shared" si="0"/>
        <v>7.4149733479708182</v>
      </c>
      <c r="L7" s="2">
        <f t="shared" si="0"/>
        <v>7.3010299956639813</v>
      </c>
      <c r="M7" s="2">
        <f t="shared" si="0"/>
        <v>7.3010299956639813</v>
      </c>
      <c r="N7" s="2">
        <f t="shared" si="0"/>
        <v>7.3010299956639813</v>
      </c>
      <c r="O7" s="2">
        <f t="shared" si="0"/>
        <v>6.9030899869919438</v>
      </c>
      <c r="P7" s="2">
        <f t="shared" si="0"/>
        <v>6.9030899869919438</v>
      </c>
      <c r="Q7" s="2">
        <f t="shared" si="0"/>
        <v>7.3802112417116064</v>
      </c>
      <c r="R7" s="2">
        <f t="shared" si="0"/>
        <v>7.204119982655925</v>
      </c>
      <c r="S7" s="2"/>
      <c r="T7" s="2"/>
      <c r="U7" s="2"/>
      <c r="V7" s="2"/>
      <c r="W7" s="2"/>
      <c r="X7" s="2"/>
      <c r="Y7" s="2"/>
      <c r="Z7" s="6">
        <f t="shared" si="0"/>
        <v>7.3010299956639813</v>
      </c>
      <c r="AA7" s="6">
        <f t="shared" si="0"/>
        <v>7.3010299956639813</v>
      </c>
      <c r="AB7" s="6">
        <f t="shared" si="0"/>
        <v>7.3010299956639813</v>
      </c>
      <c r="AC7" s="6">
        <f t="shared" si="0"/>
        <v>7.3010299956639813</v>
      </c>
      <c r="AD7" s="6">
        <f t="shared" si="0"/>
        <v>7.3010299956639813</v>
      </c>
      <c r="AE7" s="6">
        <f t="shared" si="0"/>
        <v>7.3010299956639813</v>
      </c>
      <c r="AF7" s="6">
        <f t="shared" si="0"/>
        <v>7.3010299956639813</v>
      </c>
      <c r="AG7" s="6">
        <f t="shared" si="0"/>
        <v>7.3802112417116064</v>
      </c>
      <c r="AH7" s="6">
        <f t="shared" si="0"/>
        <v>7.3010299956639813</v>
      </c>
      <c r="AI7" s="6">
        <f t="shared" si="0"/>
        <v>7.3010299956639813</v>
      </c>
      <c r="AJ7" s="6">
        <f t="shared" si="0"/>
        <v>7</v>
      </c>
      <c r="AK7" s="6">
        <f t="shared" si="0"/>
        <v>7.3010299956639813</v>
      </c>
      <c r="AL7" s="6">
        <f t="shared" si="0"/>
        <v>7.1461280356782382</v>
      </c>
      <c r="AM7" s="6">
        <f t="shared" si="0"/>
        <v>7.1461280356782382</v>
      </c>
      <c r="AN7" s="6">
        <f t="shared" si="0"/>
        <v>6.9030899869919438</v>
      </c>
      <c r="AO7" s="6">
        <f t="shared" si="0"/>
        <v>7</v>
      </c>
      <c r="AP7" s="6">
        <f t="shared" si="0"/>
        <v>6.7781512503836439</v>
      </c>
      <c r="AQ7" s="6">
        <f t="shared" si="0"/>
        <v>6.7781512503836439</v>
      </c>
      <c r="AR7" s="6">
        <f t="shared" si="0"/>
        <v>6.6434526764861879</v>
      </c>
      <c r="AS7" s="6">
        <f t="shared" si="0"/>
        <v>6.7634279935629369</v>
      </c>
      <c r="AT7" s="6"/>
    </row>
    <row r="8" spans="1:46" x14ac:dyDescent="0.25">
      <c r="A8">
        <v>60</v>
      </c>
      <c r="B8" s="2">
        <f t="shared" ref="B8:X9" si="1">LOG(B3)</f>
        <v>7.3010299956639813</v>
      </c>
      <c r="C8" s="2">
        <f t="shared" si="1"/>
        <v>7.6020599913279625</v>
      </c>
      <c r="D8" s="2">
        <f t="shared" si="1"/>
        <v>7.3010299956639813</v>
      </c>
      <c r="E8" s="2">
        <f t="shared" si="1"/>
        <v>7.5314789170422554</v>
      </c>
      <c r="F8" s="2">
        <f t="shared" si="1"/>
        <v>7.5797835966168101</v>
      </c>
      <c r="G8" s="2">
        <f t="shared" si="1"/>
        <v>7.4471580313422194</v>
      </c>
      <c r="H8" s="2">
        <f t="shared" si="1"/>
        <v>7.5314789170422554</v>
      </c>
      <c r="I8" s="2"/>
      <c r="J8" s="2">
        <f t="shared" si="1"/>
        <v>7.7781512503836439</v>
      </c>
      <c r="K8" s="2">
        <f t="shared" si="1"/>
        <v>7.6020599913279625</v>
      </c>
      <c r="L8" s="2">
        <f t="shared" si="1"/>
        <v>7.6020599913279625</v>
      </c>
      <c r="M8" s="2">
        <f t="shared" si="1"/>
        <v>7.7781512503836439</v>
      </c>
      <c r="N8" s="2">
        <f t="shared" si="1"/>
        <v>7.7923916894982534</v>
      </c>
      <c r="O8" s="2">
        <f t="shared" si="1"/>
        <v>7.7781512503836439</v>
      </c>
      <c r="P8" s="2">
        <f t="shared" si="1"/>
        <v>7.7481880270062007</v>
      </c>
      <c r="Q8" s="2">
        <f t="shared" si="1"/>
        <v>7.7923916894982534</v>
      </c>
      <c r="R8" s="2">
        <f t="shared" si="1"/>
        <v>7.3010299956639813</v>
      </c>
      <c r="S8" s="2">
        <f t="shared" si="1"/>
        <v>7.3010299956639813</v>
      </c>
      <c r="T8" s="2">
        <f t="shared" si="1"/>
        <v>7.3010299956639813</v>
      </c>
      <c r="U8" s="2">
        <f t="shared" si="1"/>
        <v>7</v>
      </c>
      <c r="V8" s="2">
        <f t="shared" si="1"/>
        <v>7.0791812460476251</v>
      </c>
      <c r="W8" s="2">
        <f t="shared" si="1"/>
        <v>7.5314789170422554</v>
      </c>
      <c r="X8" s="2">
        <f t="shared" si="1"/>
        <v>7.4471580313422194</v>
      </c>
      <c r="Y8" s="2"/>
      <c r="Z8" s="6">
        <f t="shared" si="0"/>
        <v>7.6020599913279625</v>
      </c>
      <c r="AA8" s="6">
        <f t="shared" si="0"/>
        <v>7.6020599913279625</v>
      </c>
      <c r="AB8" s="6">
        <f t="shared" si="0"/>
        <v>7.7781512503836439</v>
      </c>
      <c r="AC8" s="6">
        <f t="shared" si="0"/>
        <v>7.6020599913279625</v>
      </c>
      <c r="AD8" s="6">
        <f t="shared" si="0"/>
        <v>7.5051499783199063</v>
      </c>
      <c r="AE8" s="6">
        <f t="shared" si="0"/>
        <v>7.5051499783199063</v>
      </c>
      <c r="AF8" s="6">
        <f t="shared" si="0"/>
        <v>7.4471580313422194</v>
      </c>
      <c r="AG8" s="6">
        <f t="shared" si="0"/>
        <v>7.4149733479708182</v>
      </c>
      <c r="AH8" s="6">
        <f t="shared" si="0"/>
        <v>7.3010299956639813</v>
      </c>
      <c r="AI8" s="6">
        <f t="shared" si="0"/>
        <v>7.3010299956639813</v>
      </c>
      <c r="AJ8" s="6">
        <f t="shared" si="0"/>
        <v>7.3010299956639813</v>
      </c>
      <c r="AK8" s="6">
        <f t="shared" si="0"/>
        <v>7.3802112417116064</v>
      </c>
      <c r="AL8" s="6">
        <f t="shared" si="0"/>
        <v>7.5051499783199063</v>
      </c>
      <c r="AM8" s="6">
        <f t="shared" si="0"/>
        <v>7.3010299956639813</v>
      </c>
      <c r="AN8" s="6">
        <f t="shared" si="0"/>
        <v>7.4471580313422194</v>
      </c>
      <c r="AO8" s="6">
        <f t="shared" si="0"/>
        <v>7.3010299956639813</v>
      </c>
      <c r="AP8" s="6">
        <f t="shared" si="0"/>
        <v>7.0791812460476251</v>
      </c>
      <c r="AQ8" s="6">
        <f t="shared" si="0"/>
        <v>7.204119982655925</v>
      </c>
      <c r="AR8" s="6">
        <f t="shared" si="0"/>
        <v>7.204119982655925</v>
      </c>
      <c r="AS8" s="6">
        <f t="shared" si="0"/>
        <v>6.9030899869919438</v>
      </c>
      <c r="AT8" s="6"/>
    </row>
    <row r="9" spans="1:46" x14ac:dyDescent="0.25">
      <c r="A9">
        <v>120</v>
      </c>
      <c r="B9" s="2">
        <f t="shared" si="1"/>
        <v>7.6020599913279625</v>
      </c>
      <c r="C9" s="2">
        <f t="shared" si="1"/>
        <v>7.7781512503836439</v>
      </c>
      <c r="D9" s="2">
        <f t="shared" si="1"/>
        <v>7.7781512503836439</v>
      </c>
      <c r="E9" s="2">
        <f t="shared" si="1"/>
        <v>7.7781512503836439</v>
      </c>
      <c r="F9" s="2">
        <f t="shared" si="1"/>
        <v>7.7323937598229682</v>
      </c>
      <c r="G9" s="2">
        <f t="shared" si="1"/>
        <v>7.7781512503836439</v>
      </c>
      <c r="H9" s="2">
        <f t="shared" si="1"/>
        <v>7.7923916894982534</v>
      </c>
      <c r="I9" s="2">
        <f t="shared" si="1"/>
        <v>7.6989700043360187</v>
      </c>
      <c r="J9" s="2">
        <f t="shared" si="1"/>
        <v>8.0791812460476251</v>
      </c>
      <c r="K9" s="2">
        <f t="shared" si="1"/>
        <v>8</v>
      </c>
      <c r="L9" s="2">
        <f t="shared" si="1"/>
        <v>7.9030899869919438</v>
      </c>
      <c r="M9" s="2">
        <f t="shared" si="1"/>
        <v>8</v>
      </c>
      <c r="N9" s="2">
        <f t="shared" si="1"/>
        <v>7.6020599913279625</v>
      </c>
      <c r="O9" s="2">
        <f t="shared" si="1"/>
        <v>7.3010299956639813</v>
      </c>
      <c r="P9" s="2">
        <f t="shared" si="1"/>
        <v>7.3010299956639813</v>
      </c>
      <c r="Q9" s="2">
        <f t="shared" si="1"/>
        <v>7.6020599913279625</v>
      </c>
      <c r="R9" s="2">
        <f t="shared" si="1"/>
        <v>7.4149733479708182</v>
      </c>
      <c r="S9" s="2">
        <f t="shared" si="1"/>
        <v>7.5314789170422554</v>
      </c>
      <c r="T9" s="2">
        <f t="shared" si="1"/>
        <v>7.4149733479708182</v>
      </c>
      <c r="U9" s="2">
        <f t="shared" si="1"/>
        <v>7.5051499783199063</v>
      </c>
      <c r="V9" s="2"/>
      <c r="W9" s="2"/>
      <c r="X9" s="2"/>
      <c r="Y9" s="2"/>
      <c r="Z9" s="6">
        <f t="shared" si="0"/>
        <v>7.6020599913279625</v>
      </c>
      <c r="AA9" s="6">
        <f t="shared" si="0"/>
        <v>7.3010299956639813</v>
      </c>
      <c r="AB9" s="6">
        <f t="shared" si="0"/>
        <v>7.7781512503836439</v>
      </c>
      <c r="AC9" s="6">
        <f t="shared" si="0"/>
        <v>7.7781512503836439</v>
      </c>
      <c r="AD9" s="6">
        <f t="shared" si="0"/>
        <v>7.5314789170422554</v>
      </c>
      <c r="AE9" s="6">
        <f t="shared" si="0"/>
        <v>7.3424226808222066</v>
      </c>
      <c r="AF9" s="6">
        <f t="shared" si="0"/>
        <v>7.7160033436347994</v>
      </c>
      <c r="AG9" s="6">
        <f t="shared" si="0"/>
        <v>7.7323937598229682</v>
      </c>
      <c r="AH9" s="6">
        <f t="shared" si="0"/>
        <v>7.3010299956639813</v>
      </c>
      <c r="AI9" s="6">
        <f t="shared" si="0"/>
        <v>7.6020599913279625</v>
      </c>
      <c r="AJ9" s="6">
        <f t="shared" si="0"/>
        <v>7.6020599913279625</v>
      </c>
      <c r="AK9" s="6">
        <f t="shared" si="0"/>
        <v>7.3010299956639813</v>
      </c>
      <c r="AL9" s="6">
        <f t="shared" si="0"/>
        <v>7.6434526764861879</v>
      </c>
      <c r="AM9" s="6">
        <f t="shared" si="0"/>
        <v>7.4471580313422194</v>
      </c>
      <c r="AN9" s="6">
        <f t="shared" si="0"/>
        <v>7.5797835966168101</v>
      </c>
      <c r="AO9" s="6">
        <f t="shared" si="0"/>
        <v>7.5051499783199063</v>
      </c>
      <c r="AP9" s="6">
        <f t="shared" si="0"/>
        <v>7.3010299956639813</v>
      </c>
      <c r="AQ9" s="6">
        <f t="shared" si="0"/>
        <v>7.4149733479708182</v>
      </c>
      <c r="AR9" s="6">
        <f t="shared" si="0"/>
        <v>7.4471580313422194</v>
      </c>
      <c r="AS9" s="6">
        <f t="shared" si="0"/>
        <v>7.3802112417116064</v>
      </c>
      <c r="AT9" s="6">
        <f t="shared" si="0"/>
        <v>7.4471580313422194</v>
      </c>
    </row>
    <row r="12" spans="1:46" x14ac:dyDescent="0.25">
      <c r="M12" t="s">
        <v>3</v>
      </c>
    </row>
  </sheetData>
  <mergeCells count="4">
    <mergeCell ref="B1:Y1"/>
    <mergeCell ref="Z1:AT1"/>
    <mergeCell ref="B6:Y6"/>
    <mergeCell ref="Z6:AT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6</vt:i4>
      </vt:variant>
    </vt:vector>
  </HeadingPairs>
  <TitlesOfParts>
    <vt:vector size="6" baseType="lpstr">
      <vt:lpstr>9142</vt:lpstr>
      <vt:lpstr>DEN69</vt:lpstr>
      <vt:lpstr>PT13032</vt:lpstr>
      <vt:lpstr>ICE102</vt:lpstr>
      <vt:lpstr>DEN185</vt:lpstr>
      <vt:lpstr>PT1200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ânia Gaio</dc:creator>
  <cp:lastModifiedBy>Nuno</cp:lastModifiedBy>
  <dcterms:created xsi:type="dcterms:W3CDTF">2020-01-14T11:25:25Z</dcterms:created>
  <dcterms:modified xsi:type="dcterms:W3CDTF">2020-06-05T12:32:27Z</dcterms:modified>
</cp:coreProperties>
</file>